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tton-Pepper" sheetId="1" state="visible" r:id="rId2"/>
    <sheet name="Cotton-Tobacco" sheetId="2" state="visible" r:id="rId3"/>
    <sheet name="Tobacco-Peppe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18">
  <si>
    <t xml:space="preserve">Feeding preference between Cotton and pepper</t>
  </si>
  <si>
    <r>
      <rPr>
        <sz val="14"/>
        <rFont val="Arial Unicode MS"/>
        <family val="2"/>
        <charset val="134"/>
      </rPr>
      <t xml:space="preserve">Artificial diet-reared </t>
    </r>
    <r>
      <rPr>
        <i val="true"/>
        <sz val="14"/>
        <rFont val="Arial Unicode MS"/>
        <family val="2"/>
        <charset val="134"/>
      </rPr>
      <t xml:space="preserve">H. armigera</t>
    </r>
  </si>
  <si>
    <r>
      <rPr>
        <sz val="14"/>
        <rFont val="Arial Unicode MS"/>
        <family val="2"/>
        <charset val="134"/>
      </rPr>
      <t xml:space="preserve">Tobacco-reared </t>
    </r>
    <r>
      <rPr>
        <i val="true"/>
        <sz val="14"/>
        <rFont val="Arial Unicode MS"/>
        <family val="2"/>
        <charset val="134"/>
      </rPr>
      <t xml:space="preserve">H. armigera</t>
    </r>
  </si>
  <si>
    <r>
      <rPr>
        <sz val="14"/>
        <rFont val="Arial Unicode MS"/>
        <family val="2"/>
        <charset val="134"/>
      </rPr>
      <t xml:space="preserve">Pepper-reared</t>
    </r>
    <r>
      <rPr>
        <i val="true"/>
        <sz val="14"/>
        <rFont val="Arial Unicode MS"/>
        <family val="2"/>
        <charset val="134"/>
      </rPr>
      <t xml:space="preserve"> H. armigera</t>
    </r>
  </si>
  <si>
    <r>
      <rPr>
        <sz val="14"/>
        <rFont val="Arial Unicode MS"/>
        <family val="2"/>
        <charset val="134"/>
      </rPr>
      <t xml:space="preserve">Cotton-reared </t>
    </r>
    <r>
      <rPr>
        <i val="true"/>
        <sz val="14"/>
        <rFont val="Arial Unicode MS"/>
        <family val="2"/>
        <charset val="134"/>
      </rPr>
      <t xml:space="preserve">H. armigera</t>
    </r>
  </si>
  <si>
    <t xml:space="preserve">Feeding area</t>
  </si>
  <si>
    <t xml:space="preserve">Preference index</t>
  </si>
  <si>
    <t xml:space="preserve">Square-root transformed</t>
  </si>
  <si>
    <t xml:space="preserve">SQRT</t>
  </si>
  <si>
    <t xml:space="preserve">No.</t>
  </si>
  <si>
    <t xml:space="preserve">Cotton</t>
  </si>
  <si>
    <t xml:space="preserve">Pepper</t>
  </si>
  <si>
    <t xml:space="preserve">Feeding preference between Cotton and Tobacco</t>
  </si>
  <si>
    <r>
      <rPr>
        <sz val="14"/>
        <rFont val="Arial Unicode MS"/>
        <family val="2"/>
        <charset val="134"/>
      </rPr>
      <t xml:space="preserve">Tobacco-reared</t>
    </r>
    <r>
      <rPr>
        <i val="true"/>
        <sz val="14"/>
        <rFont val="Arial Unicode MS"/>
        <family val="2"/>
        <charset val="134"/>
      </rPr>
      <t xml:space="preserve"> H. armigera</t>
    </r>
  </si>
  <si>
    <t xml:space="preserve">Tobacco</t>
  </si>
  <si>
    <t xml:space="preserve">Feeding preference between Tobacco and Pepper</t>
  </si>
  <si>
    <r>
      <rPr>
        <sz val="14"/>
        <rFont val="Arial Unicode MS"/>
        <family val="2"/>
        <charset val="134"/>
      </rPr>
      <t xml:space="preserve">Pepper-reared </t>
    </r>
    <r>
      <rPr>
        <i val="true"/>
        <sz val="14"/>
        <rFont val="Arial Unicode MS"/>
        <family val="2"/>
        <charset val="134"/>
      </rPr>
      <t xml:space="preserve">H. armigera</t>
    </r>
  </si>
  <si>
    <t xml:space="preserve">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黑体"/>
      <family val="3"/>
      <charset val="134"/>
    </font>
    <font>
      <sz val="18"/>
      <name val="Arial Unicode MS"/>
      <family val="2"/>
      <charset val="134"/>
    </font>
    <font>
      <sz val="14"/>
      <name val="Arial Unicode MS"/>
      <family val="2"/>
      <charset val="134"/>
    </font>
    <font>
      <i val="true"/>
      <sz val="14"/>
      <name val="Arial Unicode MS"/>
      <family val="2"/>
      <charset val="134"/>
    </font>
    <font>
      <b val="true"/>
      <sz val="12"/>
      <name val="Arial Unicode MS"/>
      <family val="2"/>
      <charset val="134"/>
    </font>
    <font>
      <sz val="12"/>
      <name val="Arial Unicode MS"/>
      <family val="2"/>
      <charset val="134"/>
    </font>
    <font>
      <sz val="9"/>
      <name val="宋体"/>
      <family val="0"/>
      <charset val="134"/>
    </font>
    <font>
      <sz val="12"/>
      <name val="Times New Roman"/>
      <family val="1"/>
    </font>
    <font>
      <sz val="12"/>
      <color rgb="FFFF0000"/>
      <name val="Arial Unicode MS"/>
      <family val="2"/>
    </font>
    <font>
      <b val="true"/>
      <sz val="12"/>
      <color rgb="FFFF000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24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25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26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7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28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6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7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8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6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2" xfId="24"/>
    <cellStyle name="常规 3" xfId="25"/>
    <cellStyle name="常规 4" xfId="26"/>
    <cellStyle name="常规 5" xfId="27"/>
    <cellStyle name="常规 6" xfId="28"/>
    <cellStyle name="常规 7" xfId="29"/>
    <cellStyle name="常规 8" xfId="30"/>
    <cellStyle name="常规 9" xfId="3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5" zeroHeight="false" outlineLevelRow="0" outlineLevelCol="0"/>
  <cols>
    <col collapsed="false" customWidth="true" hidden="false" outlineLevel="0" max="19" min="17" style="1" width="8.83"/>
    <col collapsed="false" customWidth="true" hidden="false" outlineLevel="0" max="31" min="25" style="1" width="8.83"/>
  </cols>
  <sheetData>
    <row r="1" customFormat="false" ht="25.5" hidden="false" customHeight="false" outlineLevel="0" collapsed="false">
      <c r="G1" s="2" t="s">
        <v>0</v>
      </c>
      <c r="H1" s="3"/>
      <c r="I1" s="3"/>
      <c r="J1" s="3"/>
      <c r="K1" s="3"/>
    </row>
    <row r="3" customFormat="false" ht="20.5" hidden="false" customHeight="false" outlineLevel="0" collapsed="false">
      <c r="B3" s="4" t="n">
        <v>1</v>
      </c>
      <c r="C3" s="5" t="s">
        <v>1</v>
      </c>
      <c r="J3" s="4" t="n">
        <v>2</v>
      </c>
      <c r="K3" s="5" t="s">
        <v>2</v>
      </c>
      <c r="Q3" s="4" t="n">
        <v>3</v>
      </c>
      <c r="R3" s="5" t="s">
        <v>3</v>
      </c>
      <c r="Y3" s="4" t="n">
        <v>4</v>
      </c>
      <c r="Z3" s="5" t="s">
        <v>4</v>
      </c>
    </row>
    <row r="5" customFormat="false" ht="37" hidden="false" customHeight="true" outlineLevel="0" collapsed="false">
      <c r="A5" s="6"/>
      <c r="B5" s="7" t="s">
        <v>5</v>
      </c>
      <c r="C5" s="7"/>
      <c r="D5" s="7" t="s">
        <v>6</v>
      </c>
      <c r="E5" s="7"/>
      <c r="F5" s="8" t="s">
        <v>7</v>
      </c>
      <c r="G5" s="8"/>
      <c r="H5" s="1"/>
      <c r="I5" s="6"/>
      <c r="J5" s="7" t="s">
        <v>5</v>
      </c>
      <c r="K5" s="7"/>
      <c r="L5" s="7" t="s">
        <v>6</v>
      </c>
      <c r="M5" s="7"/>
      <c r="N5" s="8" t="s">
        <v>7</v>
      </c>
      <c r="O5" s="8"/>
      <c r="Q5" s="6"/>
      <c r="R5" s="7" t="s">
        <v>5</v>
      </c>
      <c r="S5" s="7"/>
      <c r="T5" s="7" t="s">
        <v>6</v>
      </c>
      <c r="U5" s="7"/>
      <c r="V5" s="8" t="s">
        <v>7</v>
      </c>
      <c r="W5" s="8"/>
      <c r="X5" s="1"/>
      <c r="Y5" s="6"/>
      <c r="Z5" s="7" t="s">
        <v>5</v>
      </c>
      <c r="AA5" s="7"/>
      <c r="AB5" s="7" t="s">
        <v>6</v>
      </c>
      <c r="AC5" s="7"/>
      <c r="AD5" s="7" t="s">
        <v>8</v>
      </c>
      <c r="AE5" s="7" t="s">
        <v>8</v>
      </c>
    </row>
    <row r="6" customFormat="false" ht="18" hidden="false" customHeight="false" outlineLevel="0" collapsed="false">
      <c r="A6" s="6" t="s">
        <v>9</v>
      </c>
      <c r="B6" s="6" t="s">
        <v>10</v>
      </c>
      <c r="C6" s="6" t="s">
        <v>11</v>
      </c>
      <c r="D6" s="6" t="s">
        <v>10</v>
      </c>
      <c r="E6" s="6" t="s">
        <v>11</v>
      </c>
      <c r="F6" s="6" t="s">
        <v>10</v>
      </c>
      <c r="G6" s="6" t="s">
        <v>11</v>
      </c>
      <c r="H6" s="9"/>
      <c r="I6" s="6" t="s">
        <v>9</v>
      </c>
      <c r="J6" s="6" t="s">
        <v>10</v>
      </c>
      <c r="K6" s="6" t="s">
        <v>11</v>
      </c>
      <c r="L6" s="6" t="s">
        <v>10</v>
      </c>
      <c r="M6" s="6" t="s">
        <v>11</v>
      </c>
      <c r="N6" s="6" t="s">
        <v>10</v>
      </c>
      <c r="O6" s="6" t="s">
        <v>11</v>
      </c>
      <c r="P6" s="1"/>
      <c r="Q6" s="6" t="s">
        <v>9</v>
      </c>
      <c r="R6" s="6" t="s">
        <v>10</v>
      </c>
      <c r="S6" s="6" t="s">
        <v>11</v>
      </c>
      <c r="T6" s="6" t="s">
        <v>10</v>
      </c>
      <c r="U6" s="6" t="s">
        <v>11</v>
      </c>
      <c r="V6" s="6" t="s">
        <v>10</v>
      </c>
      <c r="W6" s="6" t="s">
        <v>11</v>
      </c>
      <c r="Y6" s="6" t="s">
        <v>9</v>
      </c>
      <c r="Z6" s="6" t="s">
        <v>10</v>
      </c>
      <c r="AA6" s="6" t="s">
        <v>11</v>
      </c>
      <c r="AB6" s="6" t="s">
        <v>10</v>
      </c>
      <c r="AC6" s="6" t="s">
        <v>11</v>
      </c>
      <c r="AD6" s="6" t="s">
        <v>10</v>
      </c>
      <c r="AE6" s="6" t="s">
        <v>11</v>
      </c>
    </row>
    <row r="7" s="13" customFormat="true" ht="18" hidden="false" customHeight="false" outlineLevel="0" collapsed="false">
      <c r="A7" s="10" t="n">
        <v>1</v>
      </c>
      <c r="B7" s="11" t="n">
        <v>156</v>
      </c>
      <c r="C7" s="11" t="n">
        <v>10</v>
      </c>
      <c r="D7" s="12" t="n">
        <v>0.939759036144578</v>
      </c>
      <c r="E7" s="12" t="n">
        <v>0.0602409638554217</v>
      </c>
      <c r="F7" s="10" t="n">
        <f aca="false">SQRT(D7)</f>
        <v>0.969411695898383</v>
      </c>
      <c r="G7" s="10" t="n">
        <f aca="false">SQRT(E7)</f>
        <v>0.245440346836908</v>
      </c>
      <c r="I7" s="10" t="n">
        <v>1</v>
      </c>
      <c r="J7" s="14" t="n">
        <v>156</v>
      </c>
      <c r="K7" s="14" t="n">
        <v>2</v>
      </c>
      <c r="L7" s="14" t="n">
        <v>0.987341772151899</v>
      </c>
      <c r="M7" s="14" t="n">
        <v>0.0126582278481013</v>
      </c>
      <c r="N7" s="10" t="n">
        <f aca="false">SQRT(L7)</f>
        <v>0.99365072945774</v>
      </c>
      <c r="O7" s="10" t="n">
        <f aca="false">SQRT(M7)</f>
        <v>0.112508790092603</v>
      </c>
      <c r="Q7" s="15" t="n">
        <v>1</v>
      </c>
      <c r="R7" s="15" t="n">
        <v>140</v>
      </c>
      <c r="S7" s="15" t="n">
        <v>2</v>
      </c>
      <c r="T7" s="10" t="n">
        <f aca="false">R7/(R7+S7)</f>
        <v>0.985915492957747</v>
      </c>
      <c r="U7" s="10" t="n">
        <f aca="false">S7/(R7+S7)</f>
        <v>0.0140845070422535</v>
      </c>
      <c r="V7" s="10" t="n">
        <f aca="false">SQRT(T7)</f>
        <v>0.992932773634624</v>
      </c>
      <c r="W7" s="10" t="n">
        <f aca="false">SQRT(U7)</f>
        <v>0.118678165819385</v>
      </c>
      <c r="Y7" s="15" t="n">
        <v>1</v>
      </c>
      <c r="Z7" s="15" t="n">
        <v>115</v>
      </c>
      <c r="AA7" s="15" t="n">
        <v>0</v>
      </c>
      <c r="AB7" s="15" t="n">
        <f aca="false">Z7/(Z7+AA7)</f>
        <v>1</v>
      </c>
      <c r="AC7" s="15" t="n">
        <f aca="false">AA7/(Z7+AA7)</f>
        <v>0</v>
      </c>
      <c r="AD7" s="15" t="n">
        <f aca="false">SQRT(AB7)</f>
        <v>1</v>
      </c>
      <c r="AE7" s="15" t="n">
        <f aca="false">SQRT(AC7)</f>
        <v>0</v>
      </c>
    </row>
    <row r="8" s="13" customFormat="true" ht="18" hidden="false" customHeight="false" outlineLevel="0" collapsed="false">
      <c r="A8" s="10" t="n">
        <v>2</v>
      </c>
      <c r="B8" s="11" t="n">
        <v>156</v>
      </c>
      <c r="C8" s="11" t="n">
        <v>25</v>
      </c>
      <c r="D8" s="12" t="n">
        <v>0.861878453038674</v>
      </c>
      <c r="E8" s="12" t="n">
        <v>0.138121546961326</v>
      </c>
      <c r="F8" s="10" t="n">
        <f aca="false">SQRT(D8)</f>
        <v>0.92837409110696</v>
      </c>
      <c r="G8" s="10" t="n">
        <f aca="false">SQRT(E8)</f>
        <v>0.371647073123583</v>
      </c>
      <c r="I8" s="10" t="n">
        <v>2</v>
      </c>
      <c r="J8" s="14" t="n">
        <v>156</v>
      </c>
      <c r="K8" s="14" t="n">
        <v>1</v>
      </c>
      <c r="L8" s="14" t="n">
        <v>0.993630573248408</v>
      </c>
      <c r="M8" s="14" t="n">
        <v>0.00636942675159236</v>
      </c>
      <c r="N8" s="10" t="n">
        <f aca="false">SQRT(L8)</f>
        <v>0.996810199209663</v>
      </c>
      <c r="O8" s="10" t="n">
        <f aca="false">SQRT(M8)</f>
        <v>0.0798086884467622</v>
      </c>
      <c r="Q8" s="15" t="n">
        <v>2</v>
      </c>
      <c r="R8" s="15" t="n">
        <v>118</v>
      </c>
      <c r="S8" s="15" t="n">
        <v>5</v>
      </c>
      <c r="T8" s="10" t="n">
        <f aca="false">R8/(R8+S8)</f>
        <v>0.959349593495935</v>
      </c>
      <c r="U8" s="10" t="n">
        <f aca="false">S8/(R8+S8)</f>
        <v>0.040650406504065</v>
      </c>
      <c r="V8" s="10" t="n">
        <f aca="false">SQRT(T8)</f>
        <v>0.979463931697301</v>
      </c>
      <c r="W8" s="10" t="n">
        <f aca="false">SQRT(U8)</f>
        <v>0.201619459636378</v>
      </c>
      <c r="Y8" s="15" t="n">
        <v>2</v>
      </c>
      <c r="Z8" s="15" t="n">
        <v>147</v>
      </c>
      <c r="AA8" s="15" t="n">
        <v>1</v>
      </c>
      <c r="AB8" s="15" t="n">
        <f aca="false">Z8/(Z8+AA8)</f>
        <v>0.993243243243243</v>
      </c>
      <c r="AC8" s="15" t="n">
        <f aca="false">AA8/(Z8+AA8)</f>
        <v>0.00675675675675676</v>
      </c>
      <c r="AD8" s="15" t="n">
        <f aca="false">SQRT(AB8)</f>
        <v>0.996615895540124</v>
      </c>
      <c r="AE8" s="15" t="n">
        <f aca="false">SQRT(AC8)</f>
        <v>0.0821994936526787</v>
      </c>
    </row>
    <row r="9" s="13" customFormat="true" ht="18" hidden="false" customHeight="false" outlineLevel="0" collapsed="false">
      <c r="A9" s="10" t="n">
        <v>3</v>
      </c>
      <c r="B9" s="11" t="n">
        <v>195</v>
      </c>
      <c r="C9" s="11" t="n">
        <v>93</v>
      </c>
      <c r="D9" s="12" t="n">
        <v>0.677083333333333</v>
      </c>
      <c r="E9" s="12" t="n">
        <v>0.322916666666667</v>
      </c>
      <c r="F9" s="10" t="n">
        <f aca="false">SQRT(D9)</f>
        <v>0.822850735755479</v>
      </c>
      <c r="G9" s="10" t="n">
        <f aca="false">SQRT(E9)</f>
        <v>0.568257570707744</v>
      </c>
      <c r="I9" s="10" t="n">
        <v>3</v>
      </c>
      <c r="J9" s="14" t="n">
        <v>0</v>
      </c>
      <c r="K9" s="14" t="n">
        <v>156</v>
      </c>
      <c r="L9" s="14" t="n">
        <v>0</v>
      </c>
      <c r="M9" s="14" t="n">
        <v>1</v>
      </c>
      <c r="N9" s="10" t="n">
        <f aca="false">SQRT(L9)</f>
        <v>0</v>
      </c>
      <c r="O9" s="10" t="n">
        <f aca="false">SQRT(M9)</f>
        <v>1</v>
      </c>
      <c r="Q9" s="15" t="n">
        <v>3</v>
      </c>
      <c r="R9" s="15" t="n">
        <v>87</v>
      </c>
      <c r="S9" s="15" t="n">
        <v>67</v>
      </c>
      <c r="T9" s="10" t="n">
        <f aca="false">R9/(R9+S9)</f>
        <v>0.564935064935065</v>
      </c>
      <c r="U9" s="10" t="n">
        <f aca="false">S9/(R9+S9)</f>
        <v>0.435064935064935</v>
      </c>
      <c r="V9" s="10" t="n">
        <f aca="false">SQRT(T9)</f>
        <v>0.751621623514827</v>
      </c>
      <c r="W9" s="10" t="n">
        <f aca="false">SQRT(U9)</f>
        <v>0.659594523222362</v>
      </c>
      <c r="Y9" s="15" t="n">
        <v>3</v>
      </c>
      <c r="Z9" s="15" t="n">
        <v>156</v>
      </c>
      <c r="AA9" s="15" t="n">
        <v>4</v>
      </c>
      <c r="AB9" s="15" t="n">
        <f aca="false">Z9/(Z9+AA9)</f>
        <v>0.975</v>
      </c>
      <c r="AC9" s="15" t="n">
        <f aca="false">AA9/(Z9+AA9)</f>
        <v>0.025</v>
      </c>
      <c r="AD9" s="15" t="n">
        <f aca="false">SQRT(AB9)</f>
        <v>0.987420882906575</v>
      </c>
      <c r="AE9" s="15" t="n">
        <f aca="false">SQRT(AC9)</f>
        <v>0.158113883008419</v>
      </c>
    </row>
    <row r="10" s="13" customFormat="true" ht="18" hidden="false" customHeight="false" outlineLevel="0" collapsed="false">
      <c r="A10" s="10" t="n">
        <v>4</v>
      </c>
      <c r="B10" s="11" t="n">
        <v>88</v>
      </c>
      <c r="C10" s="11" t="n">
        <v>156</v>
      </c>
      <c r="D10" s="12" t="n">
        <v>0.33976833976834</v>
      </c>
      <c r="E10" s="12" t="n">
        <v>0.66023166023166</v>
      </c>
      <c r="F10" s="10" t="n">
        <f aca="false">SQRT(D10)</f>
        <v>0.582896508625965</v>
      </c>
      <c r="G10" s="10" t="n">
        <f aca="false">SQRT(E10)</f>
        <v>0.812546404971224</v>
      </c>
      <c r="I10" s="10" t="n">
        <v>4</v>
      </c>
      <c r="J10" s="14" t="n">
        <v>104</v>
      </c>
      <c r="K10" s="14" t="n">
        <v>97</v>
      </c>
      <c r="L10" s="14" t="n">
        <v>0.517412935323383</v>
      </c>
      <c r="M10" s="14" t="n">
        <v>0.482587064676617</v>
      </c>
      <c r="N10" s="10" t="n">
        <f aca="false">SQRT(L10)</f>
        <v>0.719314211818023</v>
      </c>
      <c r="O10" s="10" t="n">
        <f aca="false">SQRT(M10)</f>
        <v>0.694684867171163</v>
      </c>
      <c r="Q10" s="15" t="n">
        <v>4</v>
      </c>
      <c r="R10" s="15" t="n">
        <v>128</v>
      </c>
      <c r="S10" s="15" t="n">
        <v>165</v>
      </c>
      <c r="T10" s="10" t="n">
        <f aca="false">R10/(R10+S10)</f>
        <v>0.436860068259386</v>
      </c>
      <c r="U10" s="10" t="n">
        <f aca="false">S10/(R10+S10)</f>
        <v>0.563139931740614</v>
      </c>
      <c r="V10" s="10" t="n">
        <f aca="false">SQRT(T10)</f>
        <v>0.660953907817622</v>
      </c>
      <c r="W10" s="10" t="n">
        <f aca="false">SQRT(U10)</f>
        <v>0.750426499892304</v>
      </c>
      <c r="Y10" s="15" t="n">
        <v>4</v>
      </c>
      <c r="Z10" s="15" t="n">
        <v>160</v>
      </c>
      <c r="AA10" s="15" t="n">
        <v>0</v>
      </c>
      <c r="AB10" s="15" t="n">
        <f aca="false">Z10/(Z10+AA10)</f>
        <v>1</v>
      </c>
      <c r="AC10" s="15" t="n">
        <f aca="false">AA10/(Z10+AA10)</f>
        <v>0</v>
      </c>
      <c r="AD10" s="15" t="n">
        <f aca="false">SQRT(AB10)</f>
        <v>1</v>
      </c>
      <c r="AE10" s="15" t="n">
        <f aca="false">SQRT(AC10)</f>
        <v>0</v>
      </c>
    </row>
    <row r="11" s="13" customFormat="true" ht="18" hidden="false" customHeight="false" outlineLevel="0" collapsed="false">
      <c r="A11" s="10" t="n">
        <v>5</v>
      </c>
      <c r="B11" s="11" t="n">
        <v>104</v>
      </c>
      <c r="C11" s="11" t="n">
        <v>146</v>
      </c>
      <c r="D11" s="12" t="n">
        <v>0.416</v>
      </c>
      <c r="E11" s="12" t="n">
        <v>0.584</v>
      </c>
      <c r="F11" s="10" t="n">
        <f aca="false">SQRT(D11)</f>
        <v>0.644980619863884</v>
      </c>
      <c r="G11" s="10" t="n">
        <f aca="false">SQRT(E11)</f>
        <v>0.764198926981712</v>
      </c>
      <c r="I11" s="10" t="n">
        <v>5</v>
      </c>
      <c r="J11" s="14" t="n">
        <v>167</v>
      </c>
      <c r="K11" s="14" t="n">
        <v>19</v>
      </c>
      <c r="L11" s="14" t="n">
        <v>0.897849462365591</v>
      </c>
      <c r="M11" s="14" t="n">
        <v>0.102150537634409</v>
      </c>
      <c r="N11" s="10" t="n">
        <f aca="false">SQRT(L11)</f>
        <v>0.947549187306702</v>
      </c>
      <c r="O11" s="10" t="n">
        <f aca="false">SQRT(M11)</f>
        <v>0.319609977369932</v>
      </c>
      <c r="Q11" s="15" t="n">
        <v>5</v>
      </c>
      <c r="R11" s="15" t="n">
        <v>41</v>
      </c>
      <c r="S11" s="15" t="n">
        <v>145</v>
      </c>
      <c r="T11" s="10" t="n">
        <f aca="false">R11/(R11+S11)</f>
        <v>0.220430107526882</v>
      </c>
      <c r="U11" s="10" t="n">
        <f aca="false">S11/(R11+S11)</f>
        <v>0.779569892473118</v>
      </c>
      <c r="V11" s="10" t="n">
        <f aca="false">SQRT(T11)</f>
        <v>0.469499848271415</v>
      </c>
      <c r="W11" s="10" t="n">
        <f aca="false">SQRT(U11)</f>
        <v>0.882932552618329</v>
      </c>
      <c r="Y11" s="15" t="n">
        <v>5</v>
      </c>
      <c r="Z11" s="15" t="n">
        <v>146</v>
      </c>
      <c r="AA11" s="15" t="n">
        <v>10</v>
      </c>
      <c r="AB11" s="15" t="n">
        <f aca="false">Z11/(Z11+AA11)</f>
        <v>0.935897435897436</v>
      </c>
      <c r="AC11" s="15" t="n">
        <f aca="false">AA11/(Z11+AA11)</f>
        <v>0.0641025641025641</v>
      </c>
      <c r="AD11" s="15" t="n">
        <f aca="false">SQRT(AB11)</f>
        <v>0.967417922046845</v>
      </c>
      <c r="AE11" s="15" t="n">
        <f aca="false">SQRT(AC11)</f>
        <v>0.253184841770917</v>
      </c>
    </row>
    <row r="12" s="13" customFormat="true" ht="18" hidden="false" customHeight="false" outlineLevel="0" collapsed="false">
      <c r="A12" s="10" t="n">
        <v>6</v>
      </c>
      <c r="B12" s="11" t="n">
        <v>161</v>
      </c>
      <c r="C12" s="11" t="n">
        <v>89</v>
      </c>
      <c r="D12" s="12" t="n">
        <v>0.644</v>
      </c>
      <c r="E12" s="12" t="n">
        <v>0.356</v>
      </c>
      <c r="F12" s="10" t="n">
        <f aca="false">SQRT(D12)</f>
        <v>0.802496105909555</v>
      </c>
      <c r="G12" s="10" t="n">
        <f aca="false">SQRT(E12)</f>
        <v>0.596657355607052</v>
      </c>
      <c r="I12" s="10" t="n">
        <v>6</v>
      </c>
      <c r="J12" s="14" t="n">
        <v>156</v>
      </c>
      <c r="K12" s="14" t="n">
        <v>0</v>
      </c>
      <c r="L12" s="14" t="n">
        <v>1</v>
      </c>
      <c r="M12" s="14" t="n">
        <v>0</v>
      </c>
      <c r="N12" s="10" t="n">
        <f aca="false">SQRT(L12)</f>
        <v>1</v>
      </c>
      <c r="O12" s="10" t="n">
        <f aca="false">SQRT(M12)</f>
        <v>0</v>
      </c>
      <c r="Q12" s="15" t="n">
        <v>6</v>
      </c>
      <c r="R12" s="15" t="n">
        <v>111</v>
      </c>
      <c r="S12" s="15" t="n">
        <v>4</v>
      </c>
      <c r="T12" s="10" t="n">
        <f aca="false">R12/(R12+S12)</f>
        <v>0.965217391304348</v>
      </c>
      <c r="U12" s="10" t="n">
        <f aca="false">S12/(R12+S12)</f>
        <v>0.0347826086956522</v>
      </c>
      <c r="V12" s="10" t="n">
        <f aca="false">SQRT(T12)</f>
        <v>0.982454778249029</v>
      </c>
      <c r="W12" s="10" t="n">
        <f aca="false">SQRT(U12)</f>
        <v>0.186500961648063</v>
      </c>
      <c r="Y12" s="15" t="n">
        <v>6</v>
      </c>
      <c r="Z12" s="15" t="n">
        <v>125</v>
      </c>
      <c r="AA12" s="15" t="n">
        <v>7</v>
      </c>
      <c r="AB12" s="15" t="n">
        <f aca="false">Z12/(Z12+AA12)</f>
        <v>0.946969696969697</v>
      </c>
      <c r="AC12" s="15" t="n">
        <f aca="false">AA12/(Z12+AA12)</f>
        <v>0.053030303030303</v>
      </c>
      <c r="AD12" s="15" t="n">
        <f aca="false">SQRT(AB12)</f>
        <v>0.973123680201904</v>
      </c>
      <c r="AE12" s="15" t="n">
        <f aca="false">SQRT(AC12)</f>
        <v>0.230283093235919</v>
      </c>
    </row>
    <row r="13" s="13" customFormat="true" ht="18" hidden="false" customHeight="false" outlineLevel="0" collapsed="false">
      <c r="A13" s="10" t="n">
        <v>7</v>
      </c>
      <c r="B13" s="11" t="n">
        <v>170</v>
      </c>
      <c r="C13" s="11" t="n">
        <v>78</v>
      </c>
      <c r="D13" s="12" t="n">
        <v>0.685483870967742</v>
      </c>
      <c r="E13" s="12" t="n">
        <v>0.314516129032258</v>
      </c>
      <c r="F13" s="10" t="n">
        <f aca="false">SQRT(D13)</f>
        <v>0.827939533400684</v>
      </c>
      <c r="G13" s="10" t="n">
        <f aca="false">SQRT(E13)</f>
        <v>0.560817375829475</v>
      </c>
      <c r="I13" s="10" t="n">
        <v>7</v>
      </c>
      <c r="J13" s="14" t="n">
        <v>156</v>
      </c>
      <c r="K13" s="14" t="n">
        <v>2</v>
      </c>
      <c r="L13" s="14" t="n">
        <v>0.987341772151899</v>
      </c>
      <c r="M13" s="14" t="n">
        <v>0.0126582278481013</v>
      </c>
      <c r="N13" s="10" t="n">
        <f aca="false">SQRT(L13)</f>
        <v>0.99365072945774</v>
      </c>
      <c r="O13" s="10" t="n">
        <f aca="false">SQRT(M13)</f>
        <v>0.112508790092602</v>
      </c>
      <c r="Q13" s="15" t="n">
        <v>7</v>
      </c>
      <c r="R13" s="15" t="n">
        <v>37</v>
      </c>
      <c r="S13" s="15" t="n">
        <v>108</v>
      </c>
      <c r="T13" s="10" t="n">
        <f aca="false">R13/(R13+S13)</f>
        <v>0.255172413793103</v>
      </c>
      <c r="U13" s="10" t="n">
        <f aca="false">S13/(R13+S13)</f>
        <v>0.744827586206897</v>
      </c>
      <c r="V13" s="10" t="n">
        <f aca="false">SQRT(T13)</f>
        <v>0.505145933164965</v>
      </c>
      <c r="W13" s="10" t="n">
        <f aca="false">SQRT(U13)</f>
        <v>0.863033942673692</v>
      </c>
      <c r="Y13" s="15" t="n">
        <v>7</v>
      </c>
      <c r="Z13" s="15" t="n">
        <v>142</v>
      </c>
      <c r="AA13" s="15" t="n">
        <v>1</v>
      </c>
      <c r="AB13" s="15" t="n">
        <f aca="false">Z13/(Z13+AA13)</f>
        <v>0.993006993006993</v>
      </c>
      <c r="AC13" s="15" t="n">
        <f aca="false">AA13/(Z13+AA13)</f>
        <v>0.00699300699300699</v>
      </c>
      <c r="AD13" s="15" t="n">
        <f aca="false">SQRT(AB13)</f>
        <v>0.996497362267956</v>
      </c>
      <c r="AE13" s="15" t="n">
        <f aca="false">SQRT(AC13)</f>
        <v>0.0836242010007091</v>
      </c>
    </row>
    <row r="14" s="13" customFormat="true" ht="18" hidden="false" customHeight="false" outlineLevel="0" collapsed="false">
      <c r="A14" s="10" t="n">
        <v>8</v>
      </c>
      <c r="B14" s="11" t="n">
        <v>171</v>
      </c>
      <c r="C14" s="11" t="n">
        <v>98</v>
      </c>
      <c r="D14" s="12" t="n">
        <v>0.635687732342008</v>
      </c>
      <c r="E14" s="12" t="n">
        <v>0.364312267657993</v>
      </c>
      <c r="F14" s="10" t="n">
        <f aca="false">SQRT(D14)</f>
        <v>0.797300277399931</v>
      </c>
      <c r="G14" s="10" t="n">
        <f aca="false">SQRT(E14)</f>
        <v>0.603582858982918</v>
      </c>
      <c r="I14" s="10" t="n">
        <v>8</v>
      </c>
      <c r="J14" s="14" t="n">
        <v>143</v>
      </c>
      <c r="K14" s="14" t="n">
        <v>0</v>
      </c>
      <c r="L14" s="14" t="n">
        <v>1</v>
      </c>
      <c r="M14" s="14" t="n">
        <v>0</v>
      </c>
      <c r="N14" s="10" t="n">
        <f aca="false">SQRT(L14)</f>
        <v>1</v>
      </c>
      <c r="O14" s="10" t="n">
        <f aca="false">SQRT(M14)</f>
        <v>0</v>
      </c>
      <c r="Q14" s="15" t="n">
        <v>8</v>
      </c>
      <c r="R14" s="15" t="n">
        <v>23</v>
      </c>
      <c r="S14" s="15" t="n">
        <v>90</v>
      </c>
      <c r="T14" s="10" t="n">
        <f aca="false">R14/(R14+S14)</f>
        <v>0.20353982300885</v>
      </c>
      <c r="U14" s="10" t="n">
        <f aca="false">S14/(R14+S14)</f>
        <v>0.796460176991151</v>
      </c>
      <c r="V14" s="10" t="n">
        <f aca="false">SQRT(T14)</f>
        <v>0.451153879523217</v>
      </c>
      <c r="W14" s="10" t="n">
        <f aca="false">SQRT(U14)</f>
        <v>0.892446175963094</v>
      </c>
      <c r="Y14" s="15" t="n">
        <v>8</v>
      </c>
      <c r="Z14" s="15" t="n">
        <v>157</v>
      </c>
      <c r="AA14" s="15" t="n">
        <v>4</v>
      </c>
      <c r="AB14" s="15" t="n">
        <f aca="false">Z14/(Z14+AA14)</f>
        <v>0.975155279503106</v>
      </c>
      <c r="AC14" s="15" t="n">
        <f aca="false">AA14/(Z14+AA14)</f>
        <v>0.0248447204968944</v>
      </c>
      <c r="AD14" s="15" t="n">
        <f aca="false">SQRT(AB14)</f>
        <v>0.987499508609045</v>
      </c>
      <c r="AE14" s="15" t="n">
        <f aca="false">SQRT(AC14)</f>
        <v>0.15762208124782</v>
      </c>
    </row>
    <row r="15" s="13" customFormat="true" ht="18" hidden="false" customHeight="false" outlineLevel="0" collapsed="false">
      <c r="A15" s="10" t="n">
        <v>9</v>
      </c>
      <c r="B15" s="11" t="n">
        <v>156</v>
      </c>
      <c r="C15" s="11" t="n">
        <v>1</v>
      </c>
      <c r="D15" s="12" t="n">
        <v>0.993630573248408</v>
      </c>
      <c r="E15" s="12" t="n">
        <v>0.00636942675159236</v>
      </c>
      <c r="F15" s="10" t="n">
        <f aca="false">SQRT(D15)</f>
        <v>0.996810199209663</v>
      </c>
      <c r="G15" s="10" t="n">
        <f aca="false">SQRT(E15)</f>
        <v>0.0798086884467622</v>
      </c>
      <c r="I15" s="10" t="n">
        <v>9</v>
      </c>
      <c r="J15" s="14" t="n">
        <v>170</v>
      </c>
      <c r="K15" s="14" t="n">
        <v>90</v>
      </c>
      <c r="L15" s="14" t="n">
        <v>0.653846153846154</v>
      </c>
      <c r="M15" s="14" t="n">
        <v>0.346153846153846</v>
      </c>
      <c r="N15" s="10" t="n">
        <f aca="false">SQRT(L15)</f>
        <v>0.80860754006264</v>
      </c>
      <c r="O15" s="10" t="n">
        <f aca="false">SQRT(M15)</f>
        <v>0.588348405414552</v>
      </c>
      <c r="Q15" s="15" t="n">
        <v>9</v>
      </c>
      <c r="R15" s="15" t="n">
        <v>8</v>
      </c>
      <c r="S15" s="15" t="n">
        <v>118</v>
      </c>
      <c r="T15" s="10" t="n">
        <f aca="false">R15/(R15+S15)</f>
        <v>0.0634920634920635</v>
      </c>
      <c r="U15" s="10" t="n">
        <f aca="false">S15/(R15+S15)</f>
        <v>0.936507936507937</v>
      </c>
      <c r="V15" s="10" t="n">
        <f aca="false">SQRT(T15)</f>
        <v>0.251976315339485</v>
      </c>
      <c r="W15" s="10" t="n">
        <f aca="false">SQRT(U15)</f>
        <v>0.967733401566742</v>
      </c>
      <c r="Y15" s="15" t="n">
        <v>9</v>
      </c>
      <c r="Z15" s="15" t="n">
        <v>110</v>
      </c>
      <c r="AA15" s="15" t="n">
        <v>1</v>
      </c>
      <c r="AB15" s="15" t="n">
        <f aca="false">Z15/(Z15+AA15)</f>
        <v>0.990990990990991</v>
      </c>
      <c r="AC15" s="15" t="n">
        <f aca="false">AA15/(Z15+AA15)</f>
        <v>0.00900900900900901</v>
      </c>
      <c r="AD15" s="15" t="n">
        <f aca="false">SQRT(AB15)</f>
        <v>0.995485304256668</v>
      </c>
      <c r="AE15" s="15" t="n">
        <f aca="false">SQRT(AC15)</f>
        <v>0.0949157995752499</v>
      </c>
    </row>
    <row r="16" s="13" customFormat="true" ht="18" hidden="false" customHeight="false" outlineLevel="0" collapsed="false">
      <c r="A16" s="10" t="n">
        <v>10</v>
      </c>
      <c r="B16" s="11" t="n">
        <v>141</v>
      </c>
      <c r="C16" s="11" t="n">
        <v>81</v>
      </c>
      <c r="D16" s="12" t="n">
        <v>0.635135135135135</v>
      </c>
      <c r="E16" s="12" t="n">
        <v>0.364864864864865</v>
      </c>
      <c r="F16" s="10" t="n">
        <f aca="false">SQRT(D16)</f>
        <v>0.796953659339823</v>
      </c>
      <c r="G16" s="10" t="n">
        <f aca="false">SQRT(E16)</f>
        <v>0.604040449692622</v>
      </c>
      <c r="I16" s="10" t="n">
        <v>10</v>
      </c>
      <c r="J16" s="16" t="n">
        <v>106</v>
      </c>
      <c r="K16" s="17" t="n">
        <v>33</v>
      </c>
      <c r="L16" s="14" t="n">
        <f aca="false">J16/(J16+K16)</f>
        <v>0.762589928057554</v>
      </c>
      <c r="M16" s="14" t="n">
        <f aca="false">K16/(J16+K16)</f>
        <v>0.237410071942446</v>
      </c>
      <c r="N16" s="10" t="n">
        <f aca="false">SQRT(L16)</f>
        <v>0.873263950966461</v>
      </c>
      <c r="O16" s="10" t="n">
        <f aca="false">SQRT(M16)</f>
        <v>0.487247444264663</v>
      </c>
      <c r="Q16" s="15" t="n">
        <v>10</v>
      </c>
      <c r="R16" s="15" t="n">
        <v>143</v>
      </c>
      <c r="S16" s="15" t="n">
        <v>88</v>
      </c>
      <c r="T16" s="10" t="n">
        <f aca="false">R16/(R16+S16)</f>
        <v>0.619047619047619</v>
      </c>
      <c r="U16" s="10" t="n">
        <f aca="false">S16/(R16+S16)</f>
        <v>0.380952380952381</v>
      </c>
      <c r="V16" s="10" t="n">
        <f aca="false">SQRT(T16)</f>
        <v>0.786795792469443</v>
      </c>
      <c r="W16" s="10" t="n">
        <f aca="false">SQRT(U16)</f>
        <v>0.617213399848368</v>
      </c>
      <c r="Y16" s="15" t="n">
        <v>10</v>
      </c>
      <c r="Z16" s="15" t="n">
        <v>106</v>
      </c>
      <c r="AA16" s="15" t="n">
        <v>0</v>
      </c>
      <c r="AB16" s="15" t="n">
        <f aca="false">Z16/(Z16+AA16)</f>
        <v>1</v>
      </c>
      <c r="AC16" s="15" t="n">
        <f aca="false">AA16/(Z16+AA16)</f>
        <v>0</v>
      </c>
      <c r="AD16" s="15" t="n">
        <f aca="false">SQRT(AB16)</f>
        <v>1</v>
      </c>
      <c r="AE16" s="15" t="n">
        <f aca="false">SQRT(AC16)</f>
        <v>0</v>
      </c>
    </row>
    <row r="17" s="13" customFormat="true" ht="18" hidden="false" customHeight="false" outlineLevel="0" collapsed="false">
      <c r="A17" s="10" t="n">
        <v>11</v>
      </c>
      <c r="B17" s="11" t="n">
        <v>176</v>
      </c>
      <c r="C17" s="11" t="n">
        <v>39</v>
      </c>
      <c r="D17" s="12" t="n">
        <v>0.818604651162791</v>
      </c>
      <c r="E17" s="12" t="n">
        <v>0.181395348837209</v>
      </c>
      <c r="F17" s="10" t="n">
        <f aca="false">SQRT(D17)</f>
        <v>0.904767733267931</v>
      </c>
      <c r="G17" s="10" t="n">
        <f aca="false">SQRT(E17)</f>
        <v>0.425905328491215</v>
      </c>
      <c r="I17" s="10" t="n">
        <v>11</v>
      </c>
      <c r="J17" s="16" t="n">
        <v>119</v>
      </c>
      <c r="K17" s="17" t="n">
        <v>25</v>
      </c>
      <c r="L17" s="14" t="n">
        <f aca="false">J17/(J17+K17)</f>
        <v>0.826388888888889</v>
      </c>
      <c r="M17" s="14" t="n">
        <f aca="false">K17/(J17+K17)</f>
        <v>0.173611111111111</v>
      </c>
      <c r="N17" s="10" t="n">
        <f aca="false">SQRT(L17)</f>
        <v>0.90905934288631</v>
      </c>
      <c r="O17" s="10" t="n">
        <f aca="false">SQRT(M17)</f>
        <v>0.416666666666667</v>
      </c>
      <c r="Q17" s="15" t="n">
        <v>11</v>
      </c>
      <c r="R17" s="15" t="n">
        <v>3</v>
      </c>
      <c r="S17" s="15" t="n">
        <v>60</v>
      </c>
      <c r="T17" s="10" t="n">
        <f aca="false">R17/(R17+S17)</f>
        <v>0.0476190476190476</v>
      </c>
      <c r="U17" s="10" t="n">
        <f aca="false">S17/(R17+S17)</f>
        <v>0.952380952380952</v>
      </c>
      <c r="V17" s="10" t="n">
        <f aca="false">SQRT(T17)</f>
        <v>0.218217890235992</v>
      </c>
      <c r="W17" s="10" t="n">
        <f aca="false">SQRT(U17)</f>
        <v>0.975900072948533</v>
      </c>
      <c r="Y17" s="15" t="n">
        <v>11</v>
      </c>
      <c r="Z17" s="15" t="n">
        <v>107</v>
      </c>
      <c r="AA17" s="15" t="n">
        <v>0</v>
      </c>
      <c r="AB17" s="15" t="n">
        <f aca="false">Z17/(Z17+AA17)</f>
        <v>1</v>
      </c>
      <c r="AC17" s="15" t="n">
        <f aca="false">AA17/(Z17+AA17)</f>
        <v>0</v>
      </c>
      <c r="AD17" s="15" t="n">
        <f aca="false">SQRT(AB17)</f>
        <v>1</v>
      </c>
      <c r="AE17" s="15" t="n">
        <f aca="false">SQRT(AC17)</f>
        <v>0</v>
      </c>
    </row>
    <row r="18" s="13" customFormat="true" ht="18" hidden="false" customHeight="false" outlineLevel="0" collapsed="false">
      <c r="A18" s="10" t="n">
        <v>12</v>
      </c>
      <c r="B18" s="11" t="n">
        <v>196</v>
      </c>
      <c r="C18" s="11" t="n">
        <v>78</v>
      </c>
      <c r="D18" s="12" t="n">
        <v>0.715328467153285</v>
      </c>
      <c r="E18" s="12" t="n">
        <v>0.284671532846715</v>
      </c>
      <c r="F18" s="10" t="n">
        <f aca="false">SQRT(D18)</f>
        <v>0.845770930662248</v>
      </c>
      <c r="G18" s="10" t="n">
        <f aca="false">SQRT(E18)</f>
        <v>0.533546186235752</v>
      </c>
      <c r="I18" s="10" t="n">
        <v>12</v>
      </c>
      <c r="J18" s="16" t="n">
        <v>112</v>
      </c>
      <c r="K18" s="17" t="n">
        <v>28</v>
      </c>
      <c r="L18" s="14" t="n">
        <f aca="false">J18/(J18+K18)</f>
        <v>0.8</v>
      </c>
      <c r="M18" s="14" t="n">
        <f aca="false">K18/(J18+K18)</f>
        <v>0.2</v>
      </c>
      <c r="N18" s="10" t="n">
        <f aca="false">SQRT(L18)</f>
        <v>0.894427190999916</v>
      </c>
      <c r="O18" s="10" t="n">
        <f aca="false">SQRT(M18)</f>
        <v>0.447213595499958</v>
      </c>
      <c r="Q18" s="15" t="n">
        <v>12</v>
      </c>
      <c r="R18" s="15" t="n">
        <v>23</v>
      </c>
      <c r="S18" s="15" t="n">
        <v>122</v>
      </c>
      <c r="T18" s="10" t="n">
        <f aca="false">R18/(R18+S18)</f>
        <v>0.158620689655172</v>
      </c>
      <c r="U18" s="10" t="n">
        <f aca="false">S18/(R18+S18)</f>
        <v>0.841379310344828</v>
      </c>
      <c r="V18" s="10" t="n">
        <f aca="false">SQRT(T18)</f>
        <v>0.398272130151198</v>
      </c>
      <c r="W18" s="10" t="n">
        <f aca="false">SQRT(U18)</f>
        <v>0.91726730583011</v>
      </c>
      <c r="Y18" s="15" t="n">
        <v>12</v>
      </c>
      <c r="Z18" s="15" t="n">
        <v>136</v>
      </c>
      <c r="AA18" s="15" t="n">
        <v>10</v>
      </c>
      <c r="AB18" s="15" t="n">
        <f aca="false">Z18/(Z18+AA18)</f>
        <v>0.931506849315068</v>
      </c>
      <c r="AC18" s="15" t="n">
        <f aca="false">AA18/(Z18+AA18)</f>
        <v>0.0684931506849315</v>
      </c>
      <c r="AD18" s="15" t="n">
        <f aca="false">SQRT(AB18)</f>
        <v>0.965146024866221</v>
      </c>
      <c r="AE18" s="15" t="n">
        <f aca="false">SQRT(AC18)</f>
        <v>0.261711961295107</v>
      </c>
    </row>
    <row r="19" s="13" customFormat="true" ht="18" hidden="false" customHeight="false" outlineLevel="0" collapsed="false">
      <c r="A19" s="10" t="n">
        <v>13</v>
      </c>
      <c r="B19" s="11" t="n">
        <v>93</v>
      </c>
      <c r="C19" s="11" t="n">
        <v>156</v>
      </c>
      <c r="D19" s="12" t="n">
        <v>0.36328125</v>
      </c>
      <c r="E19" s="12" t="n">
        <v>0.63671875</v>
      </c>
      <c r="F19" s="10" t="n">
        <f aca="false">SQRT(D19)</f>
        <v>0.60272817256206</v>
      </c>
      <c r="G19" s="10" t="n">
        <f aca="false">SQRT(E19)</f>
        <v>0.797946583425232</v>
      </c>
      <c r="I19" s="10" t="n">
        <v>13</v>
      </c>
      <c r="J19" s="16" t="n">
        <v>107</v>
      </c>
      <c r="K19" s="17" t="n">
        <v>96</v>
      </c>
      <c r="L19" s="14" t="n">
        <f aca="false">J19/(J19+K19)</f>
        <v>0.527093596059113</v>
      </c>
      <c r="M19" s="14" t="n">
        <f aca="false">K19/(J19+K19)</f>
        <v>0.472906403940887</v>
      </c>
      <c r="N19" s="10" t="n">
        <f aca="false">SQRT(L19)</f>
        <v>0.726012118396872</v>
      </c>
      <c r="O19" s="10" t="n">
        <f aca="false">SQRT(M19)</f>
        <v>0.687681906073503</v>
      </c>
      <c r="Q19" s="15" t="n">
        <v>13</v>
      </c>
      <c r="R19" s="15" t="n">
        <v>23</v>
      </c>
      <c r="S19" s="15" t="n">
        <v>105</v>
      </c>
      <c r="T19" s="10" t="n">
        <f aca="false">R19/(R19+S19)</f>
        <v>0.1796875</v>
      </c>
      <c r="U19" s="10" t="n">
        <f aca="false">S19/(R19+S19)</f>
        <v>0.8203125</v>
      </c>
      <c r="V19" s="10" t="n">
        <f aca="false">SQRT(T19)</f>
        <v>0.423895623945329</v>
      </c>
      <c r="W19" s="10" t="n">
        <f aca="false">SQRT(U19)</f>
        <v>0.90571104663684</v>
      </c>
      <c r="Y19" s="15" t="n">
        <v>13</v>
      </c>
      <c r="Z19" s="15" t="n">
        <v>119</v>
      </c>
      <c r="AA19" s="15" t="n">
        <v>42</v>
      </c>
      <c r="AB19" s="15" t="n">
        <f aca="false">Z19/(Z19+AA19)</f>
        <v>0.739130434782609</v>
      </c>
      <c r="AC19" s="15" t="n">
        <f aca="false">AA19/(Z19+AA19)</f>
        <v>0.260869565217391</v>
      </c>
      <c r="AD19" s="15" t="n">
        <f aca="false">SQRT(AB19)</f>
        <v>0.859726953621095</v>
      </c>
      <c r="AE19" s="15" t="n">
        <f aca="false">SQRT(AC19)</f>
        <v>0.510753918455249</v>
      </c>
    </row>
    <row r="20" s="13" customFormat="true" ht="18" hidden="false" customHeight="false" outlineLevel="0" collapsed="false">
      <c r="A20" s="10" t="n">
        <v>14</v>
      </c>
      <c r="B20" s="11" t="n">
        <v>136</v>
      </c>
      <c r="C20" s="11" t="n">
        <v>52</v>
      </c>
      <c r="D20" s="12" t="n">
        <v>0.723404255319149</v>
      </c>
      <c r="E20" s="12" t="n">
        <v>0.276595744680851</v>
      </c>
      <c r="F20" s="10" t="n">
        <f aca="false">SQRT(D20)</f>
        <v>0.850531748566242</v>
      </c>
      <c r="G20" s="10" t="n">
        <f aca="false">SQRT(E20)</f>
        <v>0.525923706140778</v>
      </c>
      <c r="I20" s="10" t="n">
        <v>14</v>
      </c>
      <c r="J20" s="16" t="n">
        <v>133</v>
      </c>
      <c r="K20" s="17" t="n">
        <v>17</v>
      </c>
      <c r="L20" s="14" t="n">
        <f aca="false">J20/(J20+K20)</f>
        <v>0.886666666666667</v>
      </c>
      <c r="M20" s="14" t="n">
        <f aca="false">K20/(J20+K20)</f>
        <v>0.113333333333333</v>
      </c>
      <c r="N20" s="10" t="n">
        <f aca="false">SQRT(L20)</f>
        <v>0.941629792788369</v>
      </c>
      <c r="O20" s="10" t="n">
        <f aca="false">SQRT(M20)</f>
        <v>0.336650164612069</v>
      </c>
      <c r="Q20" s="15" t="n">
        <v>14</v>
      </c>
      <c r="R20" s="15" t="n">
        <v>8</v>
      </c>
      <c r="S20" s="15" t="n">
        <v>104</v>
      </c>
      <c r="T20" s="10" t="n">
        <f aca="false">R20/(R20+S20)</f>
        <v>0.0714285714285714</v>
      </c>
      <c r="U20" s="10" t="n">
        <f aca="false">S20/(R20+S20)</f>
        <v>0.928571428571429</v>
      </c>
      <c r="V20" s="10" t="n">
        <f aca="false">SQRT(T20)</f>
        <v>0.267261241912424</v>
      </c>
      <c r="W20" s="10" t="n">
        <f aca="false">SQRT(U20)</f>
        <v>0.963624111659432</v>
      </c>
      <c r="Y20" s="15" t="n">
        <v>14</v>
      </c>
      <c r="Z20" s="15" t="n">
        <v>98</v>
      </c>
      <c r="AA20" s="15" t="n">
        <v>19</v>
      </c>
      <c r="AB20" s="15" t="n">
        <f aca="false">Z20/(Z20+AA20)</f>
        <v>0.837606837606838</v>
      </c>
      <c r="AC20" s="15" t="n">
        <f aca="false">AA20/(Z20+AA20)</f>
        <v>0.162393162393162</v>
      </c>
      <c r="AD20" s="15" t="n">
        <f aca="false">SQRT(AB20)</f>
        <v>0.915208630644859</v>
      </c>
      <c r="AE20" s="15" t="n">
        <f aca="false">SQRT(AC20)</f>
        <v>0.402980349884659</v>
      </c>
    </row>
    <row r="21" s="13" customFormat="true" ht="18" hidden="false" customHeight="false" outlineLevel="0" collapsed="false">
      <c r="A21" s="10" t="n">
        <v>15</v>
      </c>
      <c r="B21" s="11" t="n">
        <v>147</v>
      </c>
      <c r="C21" s="11" t="n">
        <v>26</v>
      </c>
      <c r="D21" s="12" t="n">
        <v>0.84971098265896</v>
      </c>
      <c r="E21" s="12" t="n">
        <v>0.15028901734104</v>
      </c>
      <c r="F21" s="10" t="n">
        <f aca="false">SQRT(D21)</f>
        <v>0.921797690742909</v>
      </c>
      <c r="G21" s="10" t="n">
        <f aca="false">SQRT(E21)</f>
        <v>0.38767127484641</v>
      </c>
      <c r="I21" s="10" t="n">
        <v>15</v>
      </c>
      <c r="J21" s="16" t="n">
        <v>39</v>
      </c>
      <c r="K21" s="17" t="n">
        <v>145</v>
      </c>
      <c r="L21" s="14" t="n">
        <f aca="false">J21/(J21+K21)</f>
        <v>0.21195652173913</v>
      </c>
      <c r="M21" s="14" t="n">
        <f aca="false">K21/(J21+K21)</f>
        <v>0.78804347826087</v>
      </c>
      <c r="N21" s="10" t="n">
        <f aca="false">SQRT(L21)</f>
        <v>0.460387360533639</v>
      </c>
      <c r="O21" s="10" t="n">
        <f aca="false">SQRT(M21)</f>
        <v>0.88771812996067</v>
      </c>
      <c r="Q21" s="15" t="n">
        <v>15</v>
      </c>
      <c r="R21" s="15" t="n">
        <v>12</v>
      </c>
      <c r="S21" s="15" t="n">
        <v>78</v>
      </c>
      <c r="T21" s="10" t="n">
        <f aca="false">R21/(R21+S21)</f>
        <v>0.133333333333333</v>
      </c>
      <c r="U21" s="10" t="n">
        <f aca="false">S21/(R21+S21)</f>
        <v>0.866666666666667</v>
      </c>
      <c r="V21" s="10" t="n">
        <f aca="false">SQRT(T21)</f>
        <v>0.365148371670111</v>
      </c>
      <c r="W21" s="10" t="n">
        <f aca="false">SQRT(U21)</f>
        <v>0.930949336251263</v>
      </c>
      <c r="Y21" s="15" t="n">
        <v>15</v>
      </c>
      <c r="Z21" s="15" t="n">
        <v>110</v>
      </c>
      <c r="AA21" s="15" t="n">
        <v>14</v>
      </c>
      <c r="AB21" s="15" t="n">
        <f aca="false">Z21/(Z21+AA21)</f>
        <v>0.887096774193548</v>
      </c>
      <c r="AC21" s="15" t="n">
        <f aca="false">AA21/(Z21+AA21)</f>
        <v>0.112903225806452</v>
      </c>
      <c r="AD21" s="15" t="n">
        <f aca="false">SQRT(AB21)</f>
        <v>0.94185814971977</v>
      </c>
      <c r="AE21" s="15" t="n">
        <f aca="false">SQRT(AC21)</f>
        <v>0.336010752516124</v>
      </c>
    </row>
    <row r="22" s="13" customFormat="true" ht="18" hidden="false" customHeight="false" outlineLevel="0" collapsed="false">
      <c r="A22" s="10" t="n">
        <v>16</v>
      </c>
      <c r="B22" s="11" t="n">
        <v>146</v>
      </c>
      <c r="C22" s="11" t="n">
        <v>0</v>
      </c>
      <c r="D22" s="12" t="n">
        <v>1</v>
      </c>
      <c r="E22" s="12" t="n">
        <v>0</v>
      </c>
      <c r="F22" s="10" t="n">
        <f aca="false">SQRT(D22)</f>
        <v>1</v>
      </c>
      <c r="G22" s="10" t="n">
        <f aca="false">SQRT(E22)</f>
        <v>0</v>
      </c>
      <c r="I22" s="10" t="n">
        <v>16</v>
      </c>
      <c r="J22" s="16" t="n">
        <v>12</v>
      </c>
      <c r="K22" s="17" t="n">
        <v>135</v>
      </c>
      <c r="L22" s="14" t="n">
        <f aca="false">J22/(J22+K22)</f>
        <v>0.0816326530612245</v>
      </c>
      <c r="M22" s="14" t="n">
        <f aca="false">K22/(J22+K22)</f>
        <v>0.918367346938776</v>
      </c>
      <c r="N22" s="10" t="n">
        <f aca="false">SQRT(L22)</f>
        <v>0.285714285714286</v>
      </c>
      <c r="O22" s="10" t="n">
        <f aca="false">SQRT(M22)</f>
        <v>0.95831484749991</v>
      </c>
      <c r="Q22" s="15" t="n">
        <v>16</v>
      </c>
      <c r="R22" s="15" t="n">
        <v>3</v>
      </c>
      <c r="S22" s="15" t="n">
        <v>164</v>
      </c>
      <c r="T22" s="10" t="n">
        <f aca="false">R22/(R22+S22)</f>
        <v>0.0179640718562874</v>
      </c>
      <c r="U22" s="10" t="n">
        <f aca="false">S22/(R22+S22)</f>
        <v>0.982035928143713</v>
      </c>
      <c r="V22" s="10" t="n">
        <f aca="false">SQRT(T22)</f>
        <v>0.134030115482631</v>
      </c>
      <c r="W22" s="10" t="n">
        <f aca="false">SQRT(U22)</f>
        <v>0.990977259145593</v>
      </c>
      <c r="Y22" s="15" t="n">
        <v>16</v>
      </c>
      <c r="Z22" s="15" t="n">
        <v>117</v>
      </c>
      <c r="AA22" s="15" t="n">
        <v>11</v>
      </c>
      <c r="AB22" s="15" t="n">
        <f aca="false">Z22/(Z22+AA22)</f>
        <v>0.9140625</v>
      </c>
      <c r="AC22" s="15" t="n">
        <f aca="false">AA22/(Z22+AA22)</f>
        <v>0.0859375</v>
      </c>
      <c r="AD22" s="15" t="n">
        <f aca="false">SQRT(AB22)</f>
        <v>0.956066158798647</v>
      </c>
      <c r="AE22" s="15" t="n">
        <f aca="false">SQRT(AC22)</f>
        <v>0.293150984988964</v>
      </c>
    </row>
    <row r="23" s="13" customFormat="true" ht="18" hidden="false" customHeight="false" outlineLevel="0" collapsed="false">
      <c r="I23" s="10" t="n">
        <v>17</v>
      </c>
      <c r="J23" s="16" t="n">
        <v>130</v>
      </c>
      <c r="K23" s="17" t="n">
        <v>49</v>
      </c>
      <c r="L23" s="14" t="n">
        <f aca="false">J23/(J23+K23)</f>
        <v>0.726256983240224</v>
      </c>
      <c r="M23" s="14" t="n">
        <f aca="false">K23/(J23+K23)</f>
        <v>0.273743016759777</v>
      </c>
      <c r="N23" s="10" t="n">
        <f aca="false">SQRT(L23)</f>
        <v>0.852207124612452</v>
      </c>
      <c r="O23" s="10" t="n">
        <f aca="false">SQRT(M23)</f>
        <v>0.523204564926355</v>
      </c>
      <c r="Q23" s="15" t="n">
        <v>17</v>
      </c>
      <c r="R23" s="15" t="n">
        <v>153</v>
      </c>
      <c r="S23" s="15" t="n">
        <v>2</v>
      </c>
      <c r="T23" s="10" t="n">
        <f aca="false">R23/(R23+S23)</f>
        <v>0.987096774193548</v>
      </c>
      <c r="U23" s="10" t="n">
        <f aca="false">S23/(R23+S23)</f>
        <v>0.0129032258064516</v>
      </c>
      <c r="V23" s="10" t="n">
        <f aca="false">SQRT(T23)</f>
        <v>0.993527440080821</v>
      </c>
      <c r="W23" s="10" t="n">
        <f aca="false">SQRT(U23)</f>
        <v>0.113592366849413</v>
      </c>
      <c r="Y23" s="15" t="n">
        <v>17</v>
      </c>
      <c r="Z23" s="15" t="n">
        <v>17</v>
      </c>
      <c r="AA23" s="15" t="n">
        <v>140</v>
      </c>
      <c r="AB23" s="15" t="n">
        <f aca="false">Z23/(Z23+AA23)</f>
        <v>0.10828025477707</v>
      </c>
      <c r="AC23" s="15" t="n">
        <f aca="false">AA23/(Z23+AA23)</f>
        <v>0.89171974522293</v>
      </c>
      <c r="AD23" s="15" t="n">
        <f aca="false">SQRT(AB23)</f>
        <v>0.329059652308013</v>
      </c>
      <c r="AE23" s="15" t="n">
        <f aca="false">SQRT(AC23)</f>
        <v>0.944309136471172</v>
      </c>
    </row>
    <row r="24" s="13" customFormat="true" ht="18" hidden="false" customHeight="false" outlineLevel="0" collapsed="false">
      <c r="I24" s="10" t="n">
        <v>18</v>
      </c>
      <c r="J24" s="16" t="n">
        <v>135</v>
      </c>
      <c r="K24" s="17" t="n">
        <v>0</v>
      </c>
      <c r="L24" s="14" t="n">
        <f aca="false">J24/(J24+K24)</f>
        <v>1</v>
      </c>
      <c r="M24" s="14" t="n">
        <f aca="false">K24/(J24+K24)</f>
        <v>0</v>
      </c>
      <c r="N24" s="10" t="n">
        <f aca="false">SQRT(L24)</f>
        <v>1</v>
      </c>
      <c r="O24" s="10" t="n">
        <f aca="false">SQRT(M24)</f>
        <v>0</v>
      </c>
      <c r="Q24" s="15" t="n">
        <v>18</v>
      </c>
      <c r="R24" s="15" t="n">
        <v>148</v>
      </c>
      <c r="S24" s="15" t="n">
        <v>3</v>
      </c>
      <c r="T24" s="10" t="n">
        <f aca="false">R24/(R24+S24)</f>
        <v>0.980132450331126</v>
      </c>
      <c r="U24" s="10" t="n">
        <f aca="false">S24/(R24+S24)</f>
        <v>0.0198675496688742</v>
      </c>
      <c r="V24" s="10" t="n">
        <f aca="false">SQRT(T24)</f>
        <v>0.990016388920469</v>
      </c>
      <c r="W24" s="10" t="n">
        <f aca="false">SQRT(U24)</f>
        <v>0.140952295720482</v>
      </c>
      <c r="Y24" s="15" t="n">
        <v>18</v>
      </c>
      <c r="Z24" s="15" t="n">
        <v>88</v>
      </c>
      <c r="AA24" s="15" t="n">
        <v>111</v>
      </c>
      <c r="AB24" s="15" t="n">
        <f aca="false">Z24/(Z24+AA24)</f>
        <v>0.442211055276382</v>
      </c>
      <c r="AC24" s="15" t="n">
        <f aca="false">AA24/(Z24+AA24)</f>
        <v>0.557788944723618</v>
      </c>
      <c r="AD24" s="15" t="n">
        <f aca="false">SQRT(AB24)</f>
        <v>0.664989515162744</v>
      </c>
      <c r="AE24" s="15" t="n">
        <f aca="false">SQRT(AC24)</f>
        <v>0.746852692787285</v>
      </c>
    </row>
    <row r="25" s="13" customFormat="true" ht="18" hidden="false" customHeight="false" outlineLevel="0" collapsed="false">
      <c r="I25" s="10" t="n">
        <v>19</v>
      </c>
      <c r="J25" s="16" t="n">
        <v>170</v>
      </c>
      <c r="K25" s="17" t="n">
        <v>79</v>
      </c>
      <c r="L25" s="14" t="n">
        <f aca="false">J25/(J25+K25)</f>
        <v>0.682730923694779</v>
      </c>
      <c r="M25" s="14" t="n">
        <f aca="false">K25/(J25+K25)</f>
        <v>0.317269076305221</v>
      </c>
      <c r="N25" s="10" t="n">
        <f aca="false">SQRT(L25)</f>
        <v>0.826275331650885</v>
      </c>
      <c r="O25" s="10" t="n">
        <f aca="false">SQRT(M25)</f>
        <v>0.563266434562917</v>
      </c>
      <c r="Q25" s="15" t="n">
        <v>19</v>
      </c>
      <c r="R25" s="15" t="n">
        <v>21</v>
      </c>
      <c r="S25" s="15" t="n">
        <v>138</v>
      </c>
      <c r="T25" s="10" t="n">
        <f aca="false">R25/(R25+S25)</f>
        <v>0.132075471698113</v>
      </c>
      <c r="U25" s="10" t="n">
        <f aca="false">S25/(R25+S25)</f>
        <v>0.867924528301887</v>
      </c>
      <c r="V25" s="10" t="n">
        <f aca="false">SQRT(T25)</f>
        <v>0.363421892155816</v>
      </c>
      <c r="W25" s="10" t="n">
        <f aca="false">SQRT(U25)</f>
        <v>0.931624671368189</v>
      </c>
      <c r="Y25" s="15" t="n">
        <v>19</v>
      </c>
      <c r="Z25" s="15" t="n">
        <v>131</v>
      </c>
      <c r="AA25" s="15" t="n">
        <v>31</v>
      </c>
      <c r="AB25" s="15" t="n">
        <f aca="false">Z25/(Z25+AA25)</f>
        <v>0.808641975308642</v>
      </c>
      <c r="AC25" s="15" t="n">
        <f aca="false">AA25/(Z25+AA25)</f>
        <v>0.191358024691358</v>
      </c>
      <c r="AD25" s="15" t="n">
        <f aca="false">SQRT(AB25)</f>
        <v>0.899245225346592</v>
      </c>
      <c r="AE25" s="15" t="n">
        <f aca="false">SQRT(AC25)</f>
        <v>0.437444881889545</v>
      </c>
    </row>
    <row r="26" s="13" customFormat="true" ht="18" hidden="false" customHeight="false" outlineLevel="0" collapsed="false">
      <c r="I26" s="10" t="n">
        <v>20</v>
      </c>
      <c r="J26" s="16" t="n">
        <v>110</v>
      </c>
      <c r="K26" s="17" t="n">
        <v>121</v>
      </c>
      <c r="L26" s="14" t="n">
        <f aca="false">J26/(J26+K26)</f>
        <v>0.476190476190476</v>
      </c>
      <c r="M26" s="14" t="n">
        <f aca="false">K26/(J26+K26)</f>
        <v>0.523809523809524</v>
      </c>
      <c r="N26" s="10" t="n">
        <f aca="false">SQRT(L26)</f>
        <v>0.690065559342354</v>
      </c>
      <c r="O26" s="10" t="n">
        <f aca="false">SQRT(M26)</f>
        <v>0.723746864455746</v>
      </c>
      <c r="Q26" s="15" t="n">
        <v>20</v>
      </c>
      <c r="R26" s="15" t="n">
        <v>132</v>
      </c>
      <c r="S26" s="15" t="n">
        <v>80</v>
      </c>
      <c r="T26" s="10" t="n">
        <f aca="false">R26/(R26+S26)</f>
        <v>0.622641509433962</v>
      </c>
      <c r="U26" s="10" t="n">
        <f aca="false">S26/(R26+S26)</f>
        <v>0.377358490566038</v>
      </c>
      <c r="V26" s="10" t="n">
        <f aca="false">SQRT(T26)</f>
        <v>0.789076364767037</v>
      </c>
      <c r="W26" s="10" t="n">
        <f aca="false">SQRT(U26)</f>
        <v>0.614295116833951</v>
      </c>
      <c r="Y26" s="15" t="n">
        <v>20</v>
      </c>
      <c r="Z26" s="15" t="n">
        <v>120</v>
      </c>
      <c r="AA26" s="15" t="n">
        <v>20</v>
      </c>
      <c r="AB26" s="15" t="n">
        <f aca="false">Z26/(Z26+AA26)</f>
        <v>0.857142857142857</v>
      </c>
      <c r="AC26" s="15" t="n">
        <f aca="false">AA26/(Z26+AA26)</f>
        <v>0.142857142857143</v>
      </c>
      <c r="AD26" s="15" t="n">
        <f aca="false">SQRT(AB26)</f>
        <v>0.925820099772551</v>
      </c>
      <c r="AE26" s="15" t="n">
        <f aca="false">SQRT(AC26)</f>
        <v>0.377964473009227</v>
      </c>
    </row>
    <row r="27" s="13" customFormat="true" ht="18" hidden="false" customHeight="false" outlineLevel="0" collapsed="false">
      <c r="I27" s="10" t="n">
        <v>21</v>
      </c>
      <c r="J27" s="16" t="n">
        <v>130</v>
      </c>
      <c r="K27" s="17" t="n">
        <v>1</v>
      </c>
      <c r="L27" s="14" t="n">
        <f aca="false">J27/(J27+K27)</f>
        <v>0.99236641221374</v>
      </c>
      <c r="M27" s="14" t="n">
        <f aca="false">K27/(J27+K27)</f>
        <v>0.00763358778625954</v>
      </c>
      <c r="N27" s="10" t="n">
        <f aca="false">SQRT(L27)</f>
        <v>0.99617589421434</v>
      </c>
      <c r="O27" s="10" t="n">
        <f aca="false">SQRT(M27)</f>
        <v>0.0873704056661038</v>
      </c>
      <c r="Q27" s="15" t="n">
        <v>21</v>
      </c>
      <c r="R27" s="15" t="n">
        <v>135</v>
      </c>
      <c r="S27" s="15" t="n">
        <v>42</v>
      </c>
      <c r="T27" s="10" t="n">
        <f aca="false">R27/(R27+S27)</f>
        <v>0.76271186440678</v>
      </c>
      <c r="U27" s="10" t="n">
        <f aca="false">S27/(R27+S27)</f>
        <v>0.23728813559322</v>
      </c>
      <c r="V27" s="10" t="n">
        <f aca="false">SQRT(T27)</f>
        <v>0.873333764609373</v>
      </c>
      <c r="W27" s="10" t="n">
        <f aca="false">SQRT(U27)</f>
        <v>0.487122300447455</v>
      </c>
      <c r="Y27" s="15" t="n">
        <v>21</v>
      </c>
      <c r="Z27" s="15" t="n">
        <v>1</v>
      </c>
      <c r="AA27" s="15" t="n">
        <v>123</v>
      </c>
      <c r="AB27" s="15" t="n">
        <f aca="false">Z27/(Z27+AA27)</f>
        <v>0.00806451612903226</v>
      </c>
      <c r="AC27" s="15" t="n">
        <f aca="false">AA27/(Z27+AA27)</f>
        <v>0.991935483870968</v>
      </c>
      <c r="AD27" s="15" t="n">
        <f aca="false">SQRT(AB27)</f>
        <v>0.0898026510133875</v>
      </c>
      <c r="AE27" s="15" t="n">
        <f aca="false">SQRT(AC27)</f>
        <v>0.995959579436318</v>
      </c>
    </row>
    <row r="28" s="13" customFormat="true" ht="18" hidden="false" customHeight="false" outlineLevel="0" collapsed="false">
      <c r="I28" s="10" t="n">
        <v>22</v>
      </c>
      <c r="J28" s="16" t="n">
        <v>119</v>
      </c>
      <c r="K28" s="17" t="n">
        <v>73</v>
      </c>
      <c r="L28" s="14" t="n">
        <f aca="false">J28/(J28+K28)</f>
        <v>0.619791666666667</v>
      </c>
      <c r="M28" s="14" t="n">
        <f aca="false">K28/(J28+K28)</f>
        <v>0.380208333333333</v>
      </c>
      <c r="N28" s="10" t="n">
        <f aca="false">SQRT(L28)</f>
        <v>0.787268484487133</v>
      </c>
      <c r="O28" s="10" t="n">
        <f aca="false">SQRT(M28)</f>
        <v>0.616610357789531</v>
      </c>
      <c r="Q28" s="15" t="n">
        <v>22</v>
      </c>
      <c r="R28" s="15" t="n">
        <v>136</v>
      </c>
      <c r="S28" s="15" t="n">
        <v>12</v>
      </c>
      <c r="T28" s="10" t="n">
        <f aca="false">R28/(R28+S28)</f>
        <v>0.918918918918919</v>
      </c>
      <c r="U28" s="10" t="n">
        <f aca="false">S28/(R28+S28)</f>
        <v>0.0810810810810811</v>
      </c>
      <c r="V28" s="10" t="n">
        <f aca="false">SQRT(T28)</f>
        <v>0.958602586538822</v>
      </c>
      <c r="W28" s="10" t="n">
        <f aca="false">SQRT(U28)</f>
        <v>0.28474739872575</v>
      </c>
      <c r="Y28" s="15" t="n">
        <v>22</v>
      </c>
      <c r="Z28" s="15" t="n">
        <v>132</v>
      </c>
      <c r="AA28" s="15" t="n">
        <v>5</v>
      </c>
      <c r="AB28" s="15" t="n">
        <f aca="false">Z28/(Z28+AA28)</f>
        <v>0.963503649635037</v>
      </c>
      <c r="AC28" s="15" t="n">
        <f aca="false">AA28/(Z28+AA28)</f>
        <v>0.0364963503649635</v>
      </c>
      <c r="AD28" s="15" t="n">
        <f aca="false">SQRT(AB28)</f>
        <v>0.981582217460686</v>
      </c>
      <c r="AE28" s="15" t="n">
        <f aca="false">SQRT(AC28)</f>
        <v>0.191040179975218</v>
      </c>
    </row>
    <row r="29" s="13" customFormat="true" ht="18" hidden="false" customHeight="false" outlineLevel="0" collapsed="false">
      <c r="I29" s="10" t="n">
        <v>23</v>
      </c>
      <c r="J29" s="16" t="n">
        <v>124</v>
      </c>
      <c r="K29" s="17" t="n">
        <v>7</v>
      </c>
      <c r="L29" s="14" t="n">
        <f aca="false">J29/(J29+K29)</f>
        <v>0.946564885496183</v>
      </c>
      <c r="M29" s="14" t="n">
        <f aca="false">K29/(J29+K29)</f>
        <v>0.0534351145038168</v>
      </c>
      <c r="N29" s="10" t="n">
        <f aca="false">SQRT(L29)</f>
        <v>0.97291566206747</v>
      </c>
      <c r="O29" s="10" t="n">
        <f aca="false">SQRT(M29)</f>
        <v>0.231160365339339</v>
      </c>
      <c r="Q29" s="15" t="n">
        <v>23</v>
      </c>
      <c r="R29" s="15" t="n">
        <v>126</v>
      </c>
      <c r="S29" s="15" t="n">
        <v>35</v>
      </c>
      <c r="T29" s="10" t="n">
        <f aca="false">R29/(R29+S29)</f>
        <v>0.782608695652174</v>
      </c>
      <c r="U29" s="10" t="n">
        <f aca="false">S29/(R29+S29)</f>
        <v>0.217391304347826</v>
      </c>
      <c r="V29" s="10" t="n">
        <f aca="false">SQRT(T29)</f>
        <v>0.884651736929383</v>
      </c>
      <c r="W29" s="10" t="n">
        <f aca="false">SQRT(U29)</f>
        <v>0.466252404120157</v>
      </c>
      <c r="Y29" s="15" t="n">
        <v>23</v>
      </c>
      <c r="Z29" s="15" t="n">
        <v>78</v>
      </c>
      <c r="AA29" s="15" t="n">
        <v>106</v>
      </c>
      <c r="AB29" s="15" t="n">
        <f aca="false">Z29/(Z29+AA29)</f>
        <v>0.423913043478261</v>
      </c>
      <c r="AC29" s="15" t="n">
        <f aca="false">AA29/(Z29+AA29)</f>
        <v>0.576086956521739</v>
      </c>
      <c r="AD29" s="15" t="n">
        <f aca="false">SQRT(AB29)</f>
        <v>0.651086049211823</v>
      </c>
      <c r="AE29" s="15" t="n">
        <f aca="false">SQRT(AC29)</f>
        <v>0.759003923917221</v>
      </c>
    </row>
    <row r="30" s="13" customFormat="true" ht="18" hidden="false" customHeight="false" outlineLevel="0" collapsed="false">
      <c r="I30" s="10" t="n">
        <v>24</v>
      </c>
      <c r="J30" s="16" t="n">
        <v>102</v>
      </c>
      <c r="K30" s="17" t="n">
        <v>2</v>
      </c>
      <c r="L30" s="14" t="n">
        <f aca="false">J30/(J30+K30)</f>
        <v>0.980769230769231</v>
      </c>
      <c r="M30" s="14" t="n">
        <f aca="false">K30/(J30+K30)</f>
        <v>0.0192307692307692</v>
      </c>
      <c r="N30" s="10" t="n">
        <f aca="false">SQRT(L30)</f>
        <v>0.990337937660287</v>
      </c>
      <c r="O30" s="10" t="n">
        <f aca="false">SQRT(M30)</f>
        <v>0.138675049056307</v>
      </c>
      <c r="Q30" s="15" t="n">
        <v>24</v>
      </c>
      <c r="R30" s="15" t="n">
        <v>138</v>
      </c>
      <c r="S30" s="15" t="n">
        <v>5</v>
      </c>
      <c r="T30" s="10" t="n">
        <f aca="false">R30/(R30+S30)</f>
        <v>0.965034965034965</v>
      </c>
      <c r="U30" s="10" t="n">
        <f aca="false">S30/(R30+S30)</f>
        <v>0.034965034965035</v>
      </c>
      <c r="V30" s="10" t="n">
        <f aca="false">SQRT(T30)</f>
        <v>0.982361931792435</v>
      </c>
      <c r="W30" s="10" t="n">
        <f aca="false">SQRT(U30)</f>
        <v>0.186989398001691</v>
      </c>
      <c r="Y30" s="15" t="n">
        <v>24</v>
      </c>
      <c r="Z30" s="15" t="n">
        <v>90</v>
      </c>
      <c r="AA30" s="15" t="n">
        <v>36</v>
      </c>
      <c r="AB30" s="15" t="n">
        <f aca="false">Z30/(Z30+AA30)</f>
        <v>0.714285714285714</v>
      </c>
      <c r="AC30" s="15" t="n">
        <f aca="false">AA30/(Z30+AA30)</f>
        <v>0.285714285714286</v>
      </c>
      <c r="AD30" s="15" t="n">
        <f aca="false">SQRT(AB30)</f>
        <v>0.845154254728517</v>
      </c>
      <c r="AE30" s="15" t="n">
        <f aca="false">SQRT(AC30)</f>
        <v>0.534522483824849</v>
      </c>
    </row>
    <row r="31" s="13" customFormat="true" ht="18" hidden="false" customHeight="false" outlineLevel="0" collapsed="false">
      <c r="I31" s="10" t="n">
        <v>25</v>
      </c>
      <c r="J31" s="16" t="n">
        <v>133</v>
      </c>
      <c r="K31" s="17" t="n">
        <v>0</v>
      </c>
      <c r="L31" s="14" t="n">
        <f aca="false">J31/(J31+K31)</f>
        <v>1</v>
      </c>
      <c r="M31" s="14" t="n">
        <f aca="false">K31/(J31+K31)</f>
        <v>0</v>
      </c>
      <c r="N31" s="10" t="n">
        <f aca="false">SQRT(L31)</f>
        <v>1</v>
      </c>
      <c r="O31" s="10" t="n">
        <f aca="false">SQRT(M31)</f>
        <v>0</v>
      </c>
      <c r="Q31" s="15" t="n">
        <v>25</v>
      </c>
      <c r="R31" s="15" t="n">
        <v>110</v>
      </c>
      <c r="S31" s="15" t="n">
        <v>52</v>
      </c>
      <c r="T31" s="10" t="n">
        <f aca="false">R31/(R31+S31)</f>
        <v>0.679012345679012</v>
      </c>
      <c r="U31" s="10" t="n">
        <f aca="false">S31/(R31+S31)</f>
        <v>0.320987654320988</v>
      </c>
      <c r="V31" s="10" t="n">
        <f aca="false">SQRT(T31)</f>
        <v>0.82402205412174</v>
      </c>
      <c r="W31" s="10" t="n">
        <f aca="false">SQRT(U31)</f>
        <v>0.566557723732532</v>
      </c>
      <c r="Y31" s="15" t="n">
        <v>25</v>
      </c>
      <c r="Z31" s="15" t="n">
        <v>158</v>
      </c>
      <c r="AA31" s="15" t="n">
        <v>24</v>
      </c>
      <c r="AB31" s="15" t="n">
        <f aca="false">Z31/(Z31+AA31)</f>
        <v>0.868131868131868</v>
      </c>
      <c r="AC31" s="15" t="n">
        <f aca="false">AA31/(Z31+AA31)</f>
        <v>0.131868131868132</v>
      </c>
      <c r="AD31" s="15" t="n">
        <f aca="false">SQRT(AB31)</f>
        <v>0.931735943350834</v>
      </c>
      <c r="AE31" s="15" t="n">
        <f aca="false">SQRT(AC31)</f>
        <v>0.363136519601281</v>
      </c>
    </row>
    <row r="32" s="13" customFormat="true" ht="18" hidden="false" customHeight="false" outlineLevel="0" collapsed="false">
      <c r="Q32" s="15" t="n">
        <v>26</v>
      </c>
      <c r="R32" s="15" t="n">
        <v>129</v>
      </c>
      <c r="S32" s="15" t="n">
        <v>60</v>
      </c>
      <c r="T32" s="10" t="n">
        <f aca="false">R32/(R32+S32)</f>
        <v>0.682539682539683</v>
      </c>
      <c r="U32" s="10" t="n">
        <f aca="false">S32/(R32+S32)</f>
        <v>0.317460317460317</v>
      </c>
      <c r="V32" s="10" t="n">
        <f aca="false">SQRT(T32)</f>
        <v>0.826159598709404</v>
      </c>
      <c r="W32" s="10" t="n">
        <f aca="false">SQRT(U32)</f>
        <v>0.563436169819011</v>
      </c>
      <c r="Y32" s="15" t="n">
        <v>26</v>
      </c>
      <c r="Z32" s="15" t="n">
        <v>101</v>
      </c>
      <c r="AA32" s="15" t="n">
        <v>67</v>
      </c>
      <c r="AB32" s="15" t="n">
        <f aca="false">Z32/(Z32+AA32)</f>
        <v>0.601190476190476</v>
      </c>
      <c r="AC32" s="15" t="n">
        <f aca="false">AA32/(Z32+AA32)</f>
        <v>0.398809523809524</v>
      </c>
      <c r="AD32" s="15" t="n">
        <f aca="false">SQRT(AB32)</f>
        <v>0.775364737520656</v>
      </c>
      <c r="AE32" s="15" t="n">
        <f aca="false">SQRT(AC32)</f>
        <v>0.631513676660707</v>
      </c>
    </row>
    <row r="33" s="13" customFormat="true" ht="18" hidden="false" customHeight="false" outlineLevel="0" collapsed="false">
      <c r="Q33" s="15" t="n">
        <v>27</v>
      </c>
      <c r="R33" s="15" t="n">
        <v>132</v>
      </c>
      <c r="S33" s="15" t="n">
        <v>4</v>
      </c>
      <c r="T33" s="10" t="n">
        <f aca="false">R33/(R33+S33)</f>
        <v>0.970588235294118</v>
      </c>
      <c r="U33" s="10" t="n">
        <f aca="false">S33/(R33+S33)</f>
        <v>0.0294117647058824</v>
      </c>
      <c r="V33" s="10" t="n">
        <f aca="false">SQRT(T33)</f>
        <v>0.985184366143778</v>
      </c>
      <c r="W33" s="10" t="n">
        <f aca="false">SQRT(U33)</f>
        <v>0.171498585142509</v>
      </c>
      <c r="Y33" s="15" t="n">
        <v>27</v>
      </c>
      <c r="Z33" s="15" t="n">
        <v>100</v>
      </c>
      <c r="AA33" s="15" t="n">
        <v>73</v>
      </c>
      <c r="AB33" s="15" t="n">
        <f aca="false">Z33/(Z33+AA33)</f>
        <v>0.578034682080925</v>
      </c>
      <c r="AC33" s="15" t="n">
        <f aca="false">AA33/(Z33+AA33)</f>
        <v>0.421965317919075</v>
      </c>
      <c r="AD33" s="15" t="n">
        <f aca="false">SQRT(AB33)</f>
        <v>0.760285921269706</v>
      </c>
      <c r="AE33" s="15" t="n">
        <f aca="false">SQRT(AC33)</f>
        <v>0.649588575884055</v>
      </c>
    </row>
    <row r="34" s="13" customFormat="true" ht="18" hidden="false" customHeight="false" outlineLevel="0" collapsed="false">
      <c r="Q34" s="15" t="n">
        <v>28</v>
      </c>
      <c r="R34" s="15" t="n">
        <v>142</v>
      </c>
      <c r="S34" s="15" t="n">
        <v>6</v>
      </c>
      <c r="T34" s="10" t="n">
        <f aca="false">R34/(R34+S34)</f>
        <v>0.959459459459459</v>
      </c>
      <c r="U34" s="10" t="n">
        <f aca="false">S34/(R34+S34)</f>
        <v>0.0405405405405405</v>
      </c>
      <c r="V34" s="10" t="n">
        <f aca="false">SQRT(T34)</f>
        <v>0.97952001483352</v>
      </c>
      <c r="W34" s="10" t="n">
        <f aca="false">SQRT(U34)</f>
        <v>0.201346816564207</v>
      </c>
      <c r="Y34" s="15" t="n">
        <v>28</v>
      </c>
      <c r="Z34" s="15" t="n">
        <v>97</v>
      </c>
      <c r="AA34" s="15" t="n">
        <v>73</v>
      </c>
      <c r="AB34" s="15" t="n">
        <f aca="false">Z34/(Z34+AA34)</f>
        <v>0.570588235294118</v>
      </c>
      <c r="AC34" s="15" t="n">
        <f aca="false">AA34/(Z34+AA34)</f>
        <v>0.429411764705882</v>
      </c>
      <c r="AD34" s="15" t="n">
        <f aca="false">SQRT(AB34)</f>
        <v>0.755372911411389</v>
      </c>
      <c r="AE34" s="15" t="n">
        <f aca="false">SQRT(AC34)</f>
        <v>0.655295173723935</v>
      </c>
    </row>
    <row r="35" s="13" customFormat="true" ht="18" hidden="false" customHeight="false" outlineLevel="0" collapsed="false">
      <c r="J35" s="18"/>
      <c r="K35" s="19"/>
      <c r="L35" s="20"/>
      <c r="Q35" s="15" t="n">
        <v>29</v>
      </c>
      <c r="R35" s="15" t="n">
        <v>50</v>
      </c>
      <c r="S35" s="15" t="n">
        <v>125</v>
      </c>
      <c r="T35" s="10" t="n">
        <f aca="false">R35/(R35+S35)</f>
        <v>0.285714285714286</v>
      </c>
      <c r="U35" s="10" t="n">
        <f aca="false">S35/(R35+S35)</f>
        <v>0.714285714285714</v>
      </c>
      <c r="V35" s="10" t="n">
        <f aca="false">SQRT(T35)</f>
        <v>0.534522483824849</v>
      </c>
      <c r="W35" s="10" t="n">
        <f aca="false">SQRT(U35)</f>
        <v>0.845154254728517</v>
      </c>
      <c r="Y35" s="15" t="n">
        <v>29</v>
      </c>
      <c r="Z35" s="15" t="n">
        <v>79</v>
      </c>
      <c r="AA35" s="15" t="n">
        <v>123</v>
      </c>
      <c r="AB35" s="15" t="n">
        <f aca="false">Z35/(Z35+AA35)</f>
        <v>0.391089108910891</v>
      </c>
      <c r="AC35" s="15" t="n">
        <f aca="false">AA35/(Z35+AA35)</f>
        <v>0.608910891089109</v>
      </c>
      <c r="AD35" s="15" t="n">
        <f aca="false">SQRT(AB35)</f>
        <v>0.625371176910874</v>
      </c>
      <c r="AE35" s="15" t="n">
        <f aca="false">SQRT(AC35)</f>
        <v>0.780327425565134</v>
      </c>
    </row>
    <row r="36" s="13" customFormat="true" ht="18" hidden="false" customHeight="false" outlineLevel="0" collapsed="false">
      <c r="J36" s="18"/>
      <c r="K36" s="19"/>
      <c r="L36" s="20"/>
      <c r="N36" s="20"/>
      <c r="O36" s="20"/>
      <c r="P36" s="20"/>
      <c r="Q36" s="21"/>
      <c r="R36" s="21"/>
      <c r="S36" s="21"/>
      <c r="Y36" s="15" t="n">
        <v>30</v>
      </c>
      <c r="Z36" s="15" t="n">
        <v>121</v>
      </c>
      <c r="AA36" s="15" t="n">
        <v>50</v>
      </c>
      <c r="AB36" s="15" t="n">
        <f aca="false">Z36/(Z36+AA36)</f>
        <v>0.707602339181287</v>
      </c>
      <c r="AC36" s="15" t="n">
        <f aca="false">AA36/(Z36+AA36)</f>
        <v>0.292397660818713</v>
      </c>
      <c r="AD36" s="15" t="n">
        <f aca="false">SQRT(AB36)</f>
        <v>0.84119102419206</v>
      </c>
      <c r="AE36" s="15" t="n">
        <f aca="false">SQRT(AC36)</f>
        <v>0.540738070435875</v>
      </c>
    </row>
    <row r="37" s="13" customFormat="true" ht="18" hidden="false" customHeight="false" outlineLevel="0" collapsed="false">
      <c r="Q37" s="21"/>
      <c r="R37" s="21"/>
      <c r="S37" s="21"/>
      <c r="Y37" s="15" t="n">
        <v>31</v>
      </c>
      <c r="Z37" s="15" t="n">
        <v>103</v>
      </c>
      <c r="AA37" s="15" t="n">
        <v>47</v>
      </c>
      <c r="AB37" s="15" t="n">
        <f aca="false">Z37/(Z37+AA37)</f>
        <v>0.686666666666667</v>
      </c>
      <c r="AC37" s="15" t="n">
        <f aca="false">AA37/(Z37+AA37)</f>
        <v>0.313333333333333</v>
      </c>
      <c r="AD37" s="15" t="n">
        <f aca="false">SQRT(AB37)</f>
        <v>0.828653526310404</v>
      </c>
      <c r="AE37" s="15" t="n">
        <f aca="false">SQRT(AC37)</f>
        <v>0.559761854124889</v>
      </c>
    </row>
    <row r="38" s="13" customFormat="true" ht="18" hidden="false" customHeight="false" outlineLevel="0" collapsed="false">
      <c r="Q38" s="21"/>
      <c r="R38" s="21"/>
      <c r="S38" s="21"/>
      <c r="Y38" s="15" t="n">
        <v>32</v>
      </c>
      <c r="Z38" s="15" t="n">
        <v>78</v>
      </c>
      <c r="AA38" s="15" t="n">
        <v>115</v>
      </c>
      <c r="AB38" s="15" t="n">
        <f aca="false">Z38/(Z38+AA38)</f>
        <v>0.404145077720207</v>
      </c>
      <c r="AC38" s="15" t="n">
        <f aca="false">AA38/(Z38+AA38)</f>
        <v>0.595854922279793</v>
      </c>
      <c r="AD38" s="15" t="n">
        <f aca="false">SQRT(AB38)</f>
        <v>0.635724057842872</v>
      </c>
      <c r="AE38" s="15" t="n">
        <f aca="false">SQRT(AC38)</f>
        <v>0.771916395913309</v>
      </c>
    </row>
    <row r="39" customFormat="false" ht="15" hidden="false" customHeight="false" outlineLevel="0" collapsed="false">
      <c r="I39" s="22"/>
      <c r="M39" s="23"/>
    </row>
    <row r="40" customFormat="false" ht="15.5" hidden="false" customHeight="false" outlineLevel="0" collapsed="false">
      <c r="I40" s="22"/>
      <c r="J40" s="24"/>
      <c r="K40" s="25"/>
      <c r="L40" s="26"/>
      <c r="M40" s="26"/>
    </row>
  </sheetData>
  <mergeCells count="11">
    <mergeCell ref="B5:C5"/>
    <mergeCell ref="D5:E5"/>
    <mergeCell ref="F5:G5"/>
    <mergeCell ref="J5:K5"/>
    <mergeCell ref="L5:M5"/>
    <mergeCell ref="N5:O5"/>
    <mergeCell ref="R5:S5"/>
    <mergeCell ref="T5:U5"/>
    <mergeCell ref="V5:W5"/>
    <mergeCell ref="Z5:AA5"/>
    <mergeCell ref="AB5:AC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7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S3" activeCellId="0" sqref="S3"/>
    </sheetView>
  </sheetViews>
  <sheetFormatPr defaultColWidth="8.8984375" defaultRowHeight="15" zeroHeight="false" outlineLevelRow="0" outlineLevelCol="0"/>
  <cols>
    <col collapsed="false" customWidth="true" hidden="false" outlineLevel="0" max="5" min="2" style="23" width="7.9"/>
    <col collapsed="false" customWidth="true" hidden="false" outlineLevel="0" max="6" min="6" style="23" width="9.32"/>
    <col collapsed="false" customWidth="false" hidden="false" outlineLevel="0" max="7" min="7" style="23" width="8.91"/>
    <col collapsed="false" customWidth="true" hidden="false" outlineLevel="0" max="8" min="8" style="23" width="5.83"/>
    <col collapsed="false" customWidth="true" hidden="false" outlineLevel="0" max="9" min="9" style="0" width="7.66"/>
    <col collapsed="false" customWidth="true" hidden="false" outlineLevel="0" max="15" min="10" style="23" width="7.66"/>
    <col collapsed="false" customWidth="true" hidden="false" outlineLevel="0" max="17" min="16" style="23" width="5.83"/>
    <col collapsed="false" customWidth="true" hidden="false" outlineLevel="0" max="24" min="18" style="23" width="8.5"/>
    <col collapsed="false" customWidth="true" hidden="false" outlineLevel="0" max="25" min="25" style="23" width="5.83"/>
    <col collapsed="false" customWidth="true" hidden="false" outlineLevel="0" max="26" min="26" style="27" width="5.83"/>
    <col collapsed="false" customWidth="true" hidden="false" outlineLevel="0" max="34" min="27" style="23" width="5.83"/>
    <col collapsed="false" customWidth="true" hidden="false" outlineLevel="0" max="35" min="35" style="0" width="5.99"/>
    <col collapsed="false" customWidth="true" hidden="false" outlineLevel="0" max="40" min="37" style="1" width="8.66"/>
    <col collapsed="false" customWidth="true" hidden="false" outlineLevel="0" max="51" min="43" style="0" width="5.99"/>
    <col collapsed="false" customWidth="true" hidden="false" outlineLevel="0" max="52" min="52" style="0" width="4.83"/>
    <col collapsed="false" customWidth="true" hidden="false" outlineLevel="0" max="53" min="53" style="0" width="6.66"/>
    <col collapsed="false" customWidth="true" hidden="false" outlineLevel="0" max="60" min="55" style="0" width="5.99"/>
  </cols>
  <sheetData>
    <row r="1" customFormat="false" ht="25.5" hidden="false" customHeight="false" outlineLevel="0" collapsed="false">
      <c r="B1" s="0"/>
      <c r="C1" s="0"/>
      <c r="D1" s="0"/>
      <c r="E1" s="0"/>
      <c r="F1" s="2" t="s">
        <v>12</v>
      </c>
      <c r="G1" s="3"/>
      <c r="H1" s="3"/>
      <c r="I1" s="3"/>
      <c r="J1" s="3"/>
      <c r="K1" s="0"/>
      <c r="L1" s="0"/>
      <c r="M1" s="0"/>
      <c r="N1" s="0"/>
      <c r="O1" s="1"/>
      <c r="P1" s="1"/>
      <c r="Q1" s="1"/>
      <c r="R1" s="0"/>
      <c r="S1" s="0"/>
      <c r="T1" s="0"/>
      <c r="U1" s="0"/>
      <c r="V1" s="1"/>
      <c r="W1" s="1"/>
      <c r="X1" s="1"/>
      <c r="Y1" s="1"/>
      <c r="Z1" s="1"/>
      <c r="AA1" s="1"/>
      <c r="AB1" s="1"/>
      <c r="AC1" s="0"/>
      <c r="AD1" s="0"/>
      <c r="AE1" s="0"/>
      <c r="AF1" s="0"/>
      <c r="AG1" s="0"/>
      <c r="AH1" s="0"/>
      <c r="AK1" s="0"/>
      <c r="AL1" s="0"/>
      <c r="AM1" s="0"/>
      <c r="AN1" s="0"/>
    </row>
    <row r="2" customFormat="false" ht="15" hidden="false" customHeight="false" outlineLevel="0" collapsed="false">
      <c r="B2" s="0"/>
      <c r="C2" s="0"/>
      <c r="D2" s="0"/>
      <c r="E2" s="0"/>
      <c r="F2" s="0"/>
      <c r="G2" s="0"/>
      <c r="H2" s="0"/>
      <c r="J2" s="0"/>
      <c r="K2" s="0"/>
      <c r="L2" s="0"/>
      <c r="M2" s="0"/>
      <c r="N2" s="0"/>
      <c r="O2" s="1"/>
      <c r="P2" s="1"/>
      <c r="Q2" s="1"/>
      <c r="R2" s="0"/>
      <c r="S2" s="0"/>
      <c r="T2" s="0"/>
      <c r="U2" s="0"/>
      <c r="V2" s="1"/>
      <c r="W2" s="1"/>
      <c r="X2" s="1"/>
      <c r="Y2" s="1"/>
      <c r="Z2" s="1"/>
      <c r="AA2" s="1"/>
      <c r="AB2" s="1"/>
      <c r="AC2" s="0"/>
      <c r="AD2" s="0"/>
      <c r="AE2" s="0"/>
      <c r="AF2" s="0"/>
      <c r="AG2" s="0"/>
      <c r="AH2" s="0"/>
      <c r="AK2" s="0"/>
      <c r="AL2" s="0"/>
      <c r="AM2" s="0"/>
      <c r="AN2" s="0"/>
    </row>
    <row r="3" customFormat="false" ht="20.5" hidden="false" customHeight="false" outlineLevel="0" collapsed="false">
      <c r="B3" s="0"/>
      <c r="C3" s="5" t="s">
        <v>1</v>
      </c>
      <c r="D3" s="0"/>
      <c r="E3" s="0"/>
      <c r="F3" s="0"/>
      <c r="G3" s="0"/>
      <c r="H3" s="0"/>
      <c r="J3" s="5" t="s">
        <v>13</v>
      </c>
      <c r="K3" s="0"/>
      <c r="L3" s="0"/>
      <c r="M3" s="0"/>
      <c r="N3" s="0"/>
      <c r="O3" s="1"/>
      <c r="Q3" s="1"/>
      <c r="R3" s="0"/>
      <c r="S3" s="5" t="s">
        <v>4</v>
      </c>
      <c r="T3" s="0"/>
      <c r="U3" s="0"/>
      <c r="V3" s="1"/>
      <c r="W3" s="5"/>
      <c r="X3" s="1"/>
      <c r="Y3" s="1"/>
      <c r="Z3" s="1"/>
      <c r="AA3" s="1"/>
      <c r="AB3" s="1"/>
      <c r="AC3" s="0"/>
      <c r="AD3" s="0"/>
      <c r="AE3" s="0"/>
      <c r="AF3" s="0"/>
      <c r="AG3" s="0"/>
      <c r="AH3" s="0"/>
      <c r="AK3" s="0"/>
      <c r="AL3" s="0"/>
      <c r="AM3" s="0"/>
      <c r="AN3" s="0"/>
    </row>
    <row r="5" s="29" customFormat="true" ht="37" hidden="false" customHeight="true" outlineLevel="0" collapsed="false">
      <c r="A5" s="28"/>
      <c r="B5" s="28" t="s">
        <v>5</v>
      </c>
      <c r="C5" s="28"/>
      <c r="D5" s="28" t="s">
        <v>6</v>
      </c>
      <c r="E5" s="28"/>
      <c r="F5" s="28" t="s">
        <v>7</v>
      </c>
      <c r="G5" s="28"/>
      <c r="I5" s="28"/>
      <c r="J5" s="28" t="s">
        <v>5</v>
      </c>
      <c r="K5" s="28"/>
      <c r="L5" s="28" t="s">
        <v>6</v>
      </c>
      <c r="M5" s="28"/>
      <c r="N5" s="28" t="s">
        <v>7</v>
      </c>
      <c r="O5" s="28"/>
      <c r="R5" s="28"/>
      <c r="S5" s="28" t="s">
        <v>5</v>
      </c>
      <c r="T5" s="28"/>
      <c r="U5" s="28" t="s">
        <v>6</v>
      </c>
      <c r="V5" s="28"/>
      <c r="W5" s="28" t="s">
        <v>7</v>
      </c>
      <c r="X5" s="28"/>
    </row>
    <row r="6" s="21" customFormat="true" ht="18" hidden="false" customHeight="false" outlineLevel="0" collapsed="false">
      <c r="A6" s="30" t="s">
        <v>9</v>
      </c>
      <c r="B6" s="30" t="s">
        <v>10</v>
      </c>
      <c r="C6" s="30" t="s">
        <v>14</v>
      </c>
      <c r="D6" s="30" t="s">
        <v>10</v>
      </c>
      <c r="E6" s="30" t="s">
        <v>14</v>
      </c>
      <c r="F6" s="30" t="s">
        <v>10</v>
      </c>
      <c r="G6" s="30" t="s">
        <v>14</v>
      </c>
      <c r="I6" s="30" t="s">
        <v>9</v>
      </c>
      <c r="J6" s="30" t="s">
        <v>10</v>
      </c>
      <c r="K6" s="30" t="s">
        <v>14</v>
      </c>
      <c r="L6" s="30" t="s">
        <v>10</v>
      </c>
      <c r="M6" s="30" t="s">
        <v>14</v>
      </c>
      <c r="N6" s="30" t="s">
        <v>10</v>
      </c>
      <c r="O6" s="30" t="s">
        <v>14</v>
      </c>
      <c r="R6" s="30" t="s">
        <v>9</v>
      </c>
      <c r="S6" s="30" t="s">
        <v>10</v>
      </c>
      <c r="T6" s="30" t="s">
        <v>14</v>
      </c>
      <c r="U6" s="30" t="s">
        <v>10</v>
      </c>
      <c r="V6" s="30" t="s">
        <v>14</v>
      </c>
      <c r="W6" s="30" t="s">
        <v>10</v>
      </c>
      <c r="X6" s="30" t="s">
        <v>14</v>
      </c>
    </row>
    <row r="7" s="21" customFormat="true" ht="18" hidden="false" customHeight="false" outlineLevel="0" collapsed="false">
      <c r="A7" s="15" t="n">
        <v>1</v>
      </c>
      <c r="B7" s="15" t="n">
        <v>0</v>
      </c>
      <c r="C7" s="15" t="n">
        <v>158</v>
      </c>
      <c r="D7" s="15" t="n">
        <f aca="false">B7/(B7+C7)</f>
        <v>0</v>
      </c>
      <c r="E7" s="15" t="n">
        <f aca="false">C7/(C7+B7)</f>
        <v>1</v>
      </c>
      <c r="F7" s="15" t="n">
        <f aca="false">SQRT(D7)</f>
        <v>0</v>
      </c>
      <c r="G7" s="15" t="n">
        <f aca="false">SQRT(E7)</f>
        <v>1</v>
      </c>
      <c r="I7" s="15" t="n">
        <v>1</v>
      </c>
      <c r="J7" s="15" t="n">
        <v>67</v>
      </c>
      <c r="K7" s="15" t="n">
        <v>102</v>
      </c>
      <c r="L7" s="15" t="n">
        <f aca="false">J7/(J7+K7)</f>
        <v>0.396449704142012</v>
      </c>
      <c r="M7" s="15" t="n">
        <f aca="false">K7/(J7+K7)</f>
        <v>0.603550295857988</v>
      </c>
      <c r="N7" s="15" t="n">
        <f aca="false">SQRT(L7)</f>
        <v>0.629642520913265</v>
      </c>
      <c r="O7" s="15" t="n">
        <f aca="false">SQRT(M7)</f>
        <v>0.776884995258621</v>
      </c>
      <c r="R7" s="15" t="n">
        <v>1</v>
      </c>
      <c r="S7" s="15" t="n">
        <v>86</v>
      </c>
      <c r="T7" s="15" t="n">
        <v>10</v>
      </c>
      <c r="U7" s="15" t="n">
        <f aca="false">S7/(S7+T7)</f>
        <v>0.895833333333333</v>
      </c>
      <c r="V7" s="15" t="n">
        <f aca="false">T7/(S7+T7)</f>
        <v>0.104166666666667</v>
      </c>
      <c r="W7" s="15" t="n">
        <f aca="false">SQRT(U7)</f>
        <v>0.946484724300046</v>
      </c>
      <c r="X7" s="15" t="n">
        <f aca="false">SQRT(V7)</f>
        <v>0.322748612183951</v>
      </c>
    </row>
    <row r="8" s="21" customFormat="true" ht="18" hidden="false" customHeight="false" outlineLevel="0" collapsed="false">
      <c r="A8" s="15" t="n">
        <v>2</v>
      </c>
      <c r="B8" s="15" t="n">
        <v>126</v>
      </c>
      <c r="C8" s="15" t="n">
        <v>12</v>
      </c>
      <c r="D8" s="15" t="n">
        <f aca="false">B8/(B8+C8)</f>
        <v>0.91304347826087</v>
      </c>
      <c r="E8" s="15" t="n">
        <f aca="false">C8/(C8+B8)</f>
        <v>0.0869565217391304</v>
      </c>
      <c r="F8" s="15" t="n">
        <f aca="false">SQRT(D8)</f>
        <v>0.955533085905909</v>
      </c>
      <c r="G8" s="15" t="n">
        <f aca="false">SQRT(E8)</f>
        <v>0.294883912309794</v>
      </c>
      <c r="I8" s="15" t="n">
        <v>2</v>
      </c>
      <c r="J8" s="15" t="n">
        <v>18</v>
      </c>
      <c r="K8" s="15" t="n">
        <v>120</v>
      </c>
      <c r="L8" s="15" t="n">
        <f aca="false">J8/(J8+K8)</f>
        <v>0.130434782608696</v>
      </c>
      <c r="M8" s="15" t="n">
        <f aca="false">K8/(J8+K8)</f>
        <v>0.869565217391304</v>
      </c>
      <c r="N8" s="15" t="n">
        <f aca="false">SQRT(L8)</f>
        <v>0.361157559257308</v>
      </c>
      <c r="O8" s="15" t="n">
        <f aca="false">SQRT(M8)</f>
        <v>0.932504808240314</v>
      </c>
      <c r="R8" s="15" t="n">
        <v>2</v>
      </c>
      <c r="S8" s="15" t="n">
        <v>99</v>
      </c>
      <c r="T8" s="15" t="n">
        <v>57</v>
      </c>
      <c r="U8" s="15" t="n">
        <f aca="false">S8/(S8+T8)</f>
        <v>0.634615384615385</v>
      </c>
      <c r="V8" s="15" t="n">
        <f aca="false">T8/(S8+T8)</f>
        <v>0.365384615384615</v>
      </c>
      <c r="W8" s="15" t="n">
        <f aca="false">SQRT(U8)</f>
        <v>0.796627506815692</v>
      </c>
      <c r="X8" s="15" t="n">
        <f aca="false">SQRT(V8)</f>
        <v>0.604470524826989</v>
      </c>
    </row>
    <row r="9" s="21" customFormat="true" ht="18" hidden="false" customHeight="false" outlineLevel="0" collapsed="false">
      <c r="A9" s="15" t="n">
        <v>3</v>
      </c>
      <c r="B9" s="15" t="n">
        <v>5</v>
      </c>
      <c r="C9" s="15" t="n">
        <v>157</v>
      </c>
      <c r="D9" s="15" t="n">
        <f aca="false">B9/(B9+C9)</f>
        <v>0.0308641975308642</v>
      </c>
      <c r="E9" s="15" t="n">
        <f aca="false">C9/(C9+B9)</f>
        <v>0.969135802469136</v>
      </c>
      <c r="F9" s="15" t="n">
        <f aca="false">SQRT(D9)</f>
        <v>0.175682092231577</v>
      </c>
      <c r="G9" s="15" t="n">
        <f aca="false">SQRT(E9)</f>
        <v>0.984446952592742</v>
      </c>
      <c r="I9" s="15" t="n">
        <v>3</v>
      </c>
      <c r="J9" s="15" t="n">
        <v>64</v>
      </c>
      <c r="K9" s="15" t="n">
        <v>156</v>
      </c>
      <c r="L9" s="15" t="n">
        <f aca="false">J9/(J9+K9)</f>
        <v>0.290909090909091</v>
      </c>
      <c r="M9" s="15" t="n">
        <f aca="false">K9/(J9+K9)</f>
        <v>0.709090909090909</v>
      </c>
      <c r="N9" s="15" t="n">
        <f aca="false">SQRT(L9)</f>
        <v>0.539359889970594</v>
      </c>
      <c r="O9" s="15" t="n">
        <f aca="false">SQRT(M9)</f>
        <v>0.842075358320685</v>
      </c>
      <c r="R9" s="15" t="n">
        <v>3</v>
      </c>
      <c r="S9" s="15" t="n">
        <v>25</v>
      </c>
      <c r="T9" s="15" t="n">
        <v>41</v>
      </c>
      <c r="U9" s="15" t="n">
        <f aca="false">S9/(S9+T9)</f>
        <v>0.378787878787879</v>
      </c>
      <c r="V9" s="15" t="n">
        <f aca="false">T9/(S9+T9)</f>
        <v>0.621212121212121</v>
      </c>
      <c r="W9" s="15" t="n">
        <f aca="false">SQRT(U9)</f>
        <v>0.615457454896664</v>
      </c>
      <c r="X9" s="15" t="n">
        <f aca="false">SQRT(V9)</f>
        <v>0.788170109311512</v>
      </c>
    </row>
    <row r="10" s="21" customFormat="true" ht="18" hidden="false" customHeight="false" outlineLevel="0" collapsed="false">
      <c r="A10" s="15" t="n">
        <v>4</v>
      </c>
      <c r="B10" s="15" t="n">
        <v>25</v>
      </c>
      <c r="C10" s="15" t="n">
        <v>97</v>
      </c>
      <c r="D10" s="15" t="n">
        <f aca="false">B10/(B10+C10)</f>
        <v>0.204918032786885</v>
      </c>
      <c r="E10" s="15" t="n">
        <f aca="false">C10/(C10+B10)</f>
        <v>0.795081967213115</v>
      </c>
      <c r="F10" s="15" t="n">
        <f aca="false">SQRT(D10)</f>
        <v>0.452678730212593</v>
      </c>
      <c r="G10" s="15" t="n">
        <f aca="false">SQRT(E10)</f>
        <v>0.89167368875229</v>
      </c>
      <c r="I10" s="15" t="n">
        <v>4</v>
      </c>
      <c r="J10" s="15" t="n">
        <v>0</v>
      </c>
      <c r="K10" s="15" t="n">
        <v>158</v>
      </c>
      <c r="L10" s="15" t="n">
        <f aca="false">J10/(J10+K10)</f>
        <v>0</v>
      </c>
      <c r="M10" s="15" t="n">
        <f aca="false">K10/(J10+K10)</f>
        <v>1</v>
      </c>
      <c r="N10" s="15" t="n">
        <f aca="false">SQRT(L10)</f>
        <v>0</v>
      </c>
      <c r="O10" s="15" t="n">
        <f aca="false">SQRT(M10)</f>
        <v>1</v>
      </c>
      <c r="R10" s="15" t="n">
        <v>4</v>
      </c>
      <c r="S10" s="15" t="n">
        <v>84</v>
      </c>
      <c r="T10" s="15" t="n">
        <v>3</v>
      </c>
      <c r="U10" s="15" t="n">
        <f aca="false">S10/(S10+T10)</f>
        <v>0.96551724137931</v>
      </c>
      <c r="V10" s="15" t="n">
        <f aca="false">T10/(S10+T10)</f>
        <v>0.0344827586206897</v>
      </c>
      <c r="W10" s="15" t="n">
        <f aca="false">SQRT(U10)</f>
        <v>0.982607368881035</v>
      </c>
      <c r="X10" s="15" t="n">
        <f aca="false">SQRT(V10)</f>
        <v>0.185695338177052</v>
      </c>
    </row>
    <row r="11" s="21" customFormat="true" ht="18" hidden="false" customHeight="false" outlineLevel="0" collapsed="false">
      <c r="A11" s="15" t="n">
        <v>5</v>
      </c>
      <c r="B11" s="15" t="n">
        <v>132</v>
      </c>
      <c r="C11" s="15" t="n">
        <v>8</v>
      </c>
      <c r="D11" s="15" t="n">
        <f aca="false">B11/(B11+C11)</f>
        <v>0.942857142857143</v>
      </c>
      <c r="E11" s="15" t="n">
        <f aca="false">C11/(C11+B11)</f>
        <v>0.0571428571428571</v>
      </c>
      <c r="F11" s="15" t="n">
        <f aca="false">SQRT(D11)</f>
        <v>0.971008312455225</v>
      </c>
      <c r="G11" s="15" t="n">
        <f aca="false">SQRT(E11)</f>
        <v>0.239045721866879</v>
      </c>
      <c r="I11" s="15" t="n">
        <v>5</v>
      </c>
      <c r="J11" s="15" t="n">
        <v>10</v>
      </c>
      <c r="K11" s="15" t="n">
        <v>150</v>
      </c>
      <c r="L11" s="15" t="n">
        <f aca="false">J11/(J11+K11)</f>
        <v>0.0625</v>
      </c>
      <c r="M11" s="15" t="n">
        <f aca="false">K11/(J11+K11)</f>
        <v>0.9375</v>
      </c>
      <c r="N11" s="15" t="n">
        <f aca="false">SQRT(L11)</f>
        <v>0.25</v>
      </c>
      <c r="O11" s="15" t="n">
        <f aca="false">SQRT(M11)</f>
        <v>0.968245836551854</v>
      </c>
      <c r="R11" s="15" t="n">
        <v>5</v>
      </c>
      <c r="S11" s="15" t="n">
        <v>80</v>
      </c>
      <c r="T11" s="15" t="n">
        <v>88</v>
      </c>
      <c r="U11" s="15" t="n">
        <f aca="false">S11/(S11+T11)</f>
        <v>0.476190476190476</v>
      </c>
      <c r="V11" s="15" t="n">
        <f aca="false">T11/(S11+T11)</f>
        <v>0.523809523809524</v>
      </c>
      <c r="W11" s="15" t="n">
        <f aca="false">SQRT(U11)</f>
        <v>0.690065559342354</v>
      </c>
      <c r="X11" s="15" t="n">
        <f aca="false">SQRT(V11)</f>
        <v>0.723746864455746</v>
      </c>
    </row>
    <row r="12" s="21" customFormat="true" ht="18" hidden="false" customHeight="false" outlineLevel="0" collapsed="false">
      <c r="A12" s="15" t="n">
        <v>6</v>
      </c>
      <c r="B12" s="15" t="n">
        <v>141</v>
      </c>
      <c r="C12" s="15" t="n">
        <v>69</v>
      </c>
      <c r="D12" s="15" t="n">
        <f aca="false">B12/(B12+C12)</f>
        <v>0.671428571428571</v>
      </c>
      <c r="E12" s="15" t="n">
        <f aca="false">C12/(C12+B12)</f>
        <v>0.328571428571429</v>
      </c>
      <c r="F12" s="15" t="n">
        <f aca="false">SQRT(D12)</f>
        <v>0.819407451411428</v>
      </c>
      <c r="G12" s="15" t="n">
        <f aca="false">SQRT(E12)</f>
        <v>0.573211504221111</v>
      </c>
      <c r="I12" s="15" t="n">
        <v>6</v>
      </c>
      <c r="J12" s="15" t="n">
        <v>3</v>
      </c>
      <c r="K12" s="15" t="n">
        <v>174</v>
      </c>
      <c r="L12" s="15" t="n">
        <f aca="false">J12/(J12+K12)</f>
        <v>0.0169491525423729</v>
      </c>
      <c r="M12" s="15" t="n">
        <f aca="false">K12/(J12+K12)</f>
        <v>0.983050847457627</v>
      </c>
      <c r="N12" s="15" t="n">
        <f aca="false">SQRT(L12)</f>
        <v>0.130188910980824</v>
      </c>
      <c r="O12" s="15" t="n">
        <f aca="false">SQRT(M12)</f>
        <v>0.991489206929469</v>
      </c>
      <c r="R12" s="15" t="n">
        <v>6</v>
      </c>
      <c r="S12" s="15" t="n">
        <v>104</v>
      </c>
      <c r="T12" s="15" t="n">
        <v>19</v>
      </c>
      <c r="U12" s="15" t="n">
        <f aca="false">S12/(S12+T12)</f>
        <v>0.845528455284553</v>
      </c>
      <c r="V12" s="15" t="n">
        <f aca="false">T12/(S12+T12)</f>
        <v>0.154471544715447</v>
      </c>
      <c r="W12" s="15" t="n">
        <f aca="false">SQRT(U12)</f>
        <v>0.919526212396663</v>
      </c>
      <c r="X12" s="15" t="n">
        <f aca="false">SQRT(V12)</f>
        <v>0.393028681797458</v>
      </c>
    </row>
    <row r="13" s="21" customFormat="true" ht="18" hidden="false" customHeight="false" outlineLevel="0" collapsed="false">
      <c r="A13" s="15" t="n">
        <v>7</v>
      </c>
      <c r="B13" s="15" t="n">
        <v>43</v>
      </c>
      <c r="C13" s="15" t="n">
        <v>132</v>
      </c>
      <c r="D13" s="15" t="n">
        <f aca="false">B13/(B13+C13)</f>
        <v>0.245714285714286</v>
      </c>
      <c r="E13" s="15" t="n">
        <f aca="false">C13/(C13+B13)</f>
        <v>0.754285714285714</v>
      </c>
      <c r="F13" s="15" t="n">
        <f aca="false">SQRT(D13)</f>
        <v>0.495695759225642</v>
      </c>
      <c r="G13" s="15" t="n">
        <f aca="false">SQRT(E13)</f>
        <v>0.868496237346895</v>
      </c>
      <c r="I13" s="15" t="n">
        <v>7</v>
      </c>
      <c r="J13" s="15" t="n">
        <v>31</v>
      </c>
      <c r="K13" s="15" t="n">
        <v>135</v>
      </c>
      <c r="L13" s="15" t="n">
        <f aca="false">J13/(J13+K13)</f>
        <v>0.186746987951807</v>
      </c>
      <c r="M13" s="15" t="n">
        <f aca="false">K13/(J13+K13)</f>
        <v>0.813253012048193</v>
      </c>
      <c r="N13" s="15" t="n">
        <f aca="false">SQRT(L13)</f>
        <v>0.432142323721951</v>
      </c>
      <c r="O13" s="15" t="n">
        <f aca="false">SQRT(M13)</f>
        <v>0.901805418063228</v>
      </c>
      <c r="R13" s="15" t="n">
        <v>7</v>
      </c>
      <c r="S13" s="15" t="n">
        <v>115</v>
      </c>
      <c r="T13" s="15" t="n">
        <v>27</v>
      </c>
      <c r="U13" s="15" t="n">
        <f aca="false">S13/(S13+T13)</f>
        <v>0.809859154929578</v>
      </c>
      <c r="V13" s="15" t="n">
        <f aca="false">T13/(S13+T13)</f>
        <v>0.190140845070423</v>
      </c>
      <c r="W13" s="15" t="n">
        <f aca="false">SQRT(U13)</f>
        <v>0.899921749336895</v>
      </c>
      <c r="X13" s="15" t="n">
        <f aca="false">SQRT(V13)</f>
        <v>0.436051424800358</v>
      </c>
    </row>
    <row r="14" s="21" customFormat="true" ht="18" hidden="false" customHeight="false" outlineLevel="0" collapsed="false">
      <c r="A14" s="15" t="n">
        <v>8</v>
      </c>
      <c r="B14" s="15" t="n">
        <v>5</v>
      </c>
      <c r="C14" s="15" t="n">
        <v>85</v>
      </c>
      <c r="D14" s="15" t="n">
        <f aca="false">B14/(B14+C14)</f>
        <v>0.0555555555555556</v>
      </c>
      <c r="E14" s="15" t="n">
        <f aca="false">C14/(C14+B14)</f>
        <v>0.944444444444444</v>
      </c>
      <c r="F14" s="15" t="n">
        <f aca="false">SQRT(D14)</f>
        <v>0.235702260395516</v>
      </c>
      <c r="G14" s="15" t="n">
        <f aca="false">SQRT(E14)</f>
        <v>0.97182531580755</v>
      </c>
      <c r="I14" s="15" t="n">
        <v>8</v>
      </c>
      <c r="J14" s="15" t="n">
        <v>6</v>
      </c>
      <c r="K14" s="15" t="n">
        <v>96</v>
      </c>
      <c r="L14" s="15" t="n">
        <f aca="false">J14/(J14+K14)</f>
        <v>0.0588235294117647</v>
      </c>
      <c r="M14" s="15" t="n">
        <f aca="false">K14/(J14+K14)</f>
        <v>0.941176470588235</v>
      </c>
      <c r="N14" s="15" t="n">
        <f aca="false">SQRT(L14)</f>
        <v>0.242535625036333</v>
      </c>
      <c r="O14" s="15" t="n">
        <f aca="false">SQRT(M14)</f>
        <v>0.970142500145332</v>
      </c>
      <c r="R14" s="15" t="n">
        <v>8</v>
      </c>
      <c r="S14" s="15" t="n">
        <v>57</v>
      </c>
      <c r="T14" s="15" t="n">
        <v>15</v>
      </c>
      <c r="U14" s="15" t="n">
        <f aca="false">S14/(S14+T14)</f>
        <v>0.791666666666667</v>
      </c>
      <c r="V14" s="15" t="n">
        <f aca="false">T14/(S14+T14)</f>
        <v>0.208333333333333</v>
      </c>
      <c r="W14" s="15" t="n">
        <f aca="false">SQRT(U14)</f>
        <v>0.889756521002609</v>
      </c>
      <c r="X14" s="15" t="n">
        <f aca="false">SQRT(V14)</f>
        <v>0.456435464587638</v>
      </c>
    </row>
    <row r="15" s="21" customFormat="true" ht="18" hidden="false" customHeight="false" outlineLevel="0" collapsed="false">
      <c r="A15" s="15" t="n">
        <v>9</v>
      </c>
      <c r="B15" s="15" t="n">
        <v>0</v>
      </c>
      <c r="C15" s="15" t="n">
        <v>88</v>
      </c>
      <c r="D15" s="15" t="n">
        <f aca="false">B15/(B15+C15)</f>
        <v>0</v>
      </c>
      <c r="E15" s="15" t="n">
        <f aca="false">C15/(C15+B15)</f>
        <v>1</v>
      </c>
      <c r="F15" s="15" t="n">
        <f aca="false">SQRT(D15)</f>
        <v>0</v>
      </c>
      <c r="G15" s="15" t="n">
        <f aca="false">SQRT(E15)</f>
        <v>1</v>
      </c>
      <c r="I15" s="15" t="n">
        <v>9</v>
      </c>
      <c r="J15" s="15" t="n">
        <v>0</v>
      </c>
      <c r="K15" s="15" t="n">
        <v>131</v>
      </c>
      <c r="L15" s="15" t="n">
        <f aca="false">J15/(J15+K15)</f>
        <v>0</v>
      </c>
      <c r="M15" s="15" t="n">
        <f aca="false">K15/(J15+K15)</f>
        <v>1</v>
      </c>
      <c r="N15" s="15" t="n">
        <f aca="false">SQRT(L15)</f>
        <v>0</v>
      </c>
      <c r="O15" s="15" t="n">
        <f aca="false">SQRT(M15)</f>
        <v>1</v>
      </c>
      <c r="R15" s="15" t="n">
        <v>9</v>
      </c>
      <c r="S15" s="15" t="n">
        <v>109</v>
      </c>
      <c r="T15" s="15" t="n">
        <v>8</v>
      </c>
      <c r="U15" s="15" t="n">
        <f aca="false">S15/(S15+T15)</f>
        <v>0.931623931623932</v>
      </c>
      <c r="V15" s="15" t="n">
        <f aca="false">T15/(S15+T15)</f>
        <v>0.0683760683760684</v>
      </c>
      <c r="W15" s="15" t="n">
        <f aca="false">SQRT(U15)</f>
        <v>0.965206678190703</v>
      </c>
      <c r="X15" s="15" t="n">
        <f aca="false">SQRT(V15)</f>
        <v>0.261488180184245</v>
      </c>
    </row>
    <row r="16" s="21" customFormat="true" ht="18" hidden="false" customHeight="false" outlineLevel="0" collapsed="false">
      <c r="A16" s="15" t="n">
        <v>10</v>
      </c>
      <c r="B16" s="15" t="n">
        <v>0</v>
      </c>
      <c r="C16" s="15" t="n">
        <v>63</v>
      </c>
      <c r="D16" s="15" t="n">
        <f aca="false">B16/(B16+C16)</f>
        <v>0</v>
      </c>
      <c r="E16" s="15" t="n">
        <f aca="false">C16/(C16+B16)</f>
        <v>1</v>
      </c>
      <c r="F16" s="15" t="n">
        <f aca="false">SQRT(D16)</f>
        <v>0</v>
      </c>
      <c r="G16" s="15" t="n">
        <f aca="false">SQRT(E16)</f>
        <v>1</v>
      </c>
      <c r="I16" s="15" t="n">
        <v>10</v>
      </c>
      <c r="J16" s="15" t="n">
        <v>0</v>
      </c>
      <c r="K16" s="15" t="n">
        <v>136</v>
      </c>
      <c r="L16" s="15" t="n">
        <f aca="false">J16/(J16+K16)</f>
        <v>0</v>
      </c>
      <c r="M16" s="15" t="n">
        <f aca="false">K16/(J16+K16)</f>
        <v>1</v>
      </c>
      <c r="N16" s="15" t="n">
        <f aca="false">SQRT(L16)</f>
        <v>0</v>
      </c>
      <c r="O16" s="15" t="n">
        <f aca="false">SQRT(M16)</f>
        <v>1</v>
      </c>
      <c r="R16" s="15" t="n">
        <v>10</v>
      </c>
      <c r="S16" s="15" t="n">
        <v>139</v>
      </c>
      <c r="T16" s="15" t="n">
        <v>33</v>
      </c>
      <c r="U16" s="15" t="n">
        <f aca="false">S16/(S16+T16)</f>
        <v>0.808139534883721</v>
      </c>
      <c r="V16" s="15" t="n">
        <f aca="false">T16/(S16+T16)</f>
        <v>0.191860465116279</v>
      </c>
      <c r="W16" s="15" t="n">
        <f aca="false">SQRT(U16)</f>
        <v>0.898965814079557</v>
      </c>
      <c r="X16" s="15" t="n">
        <f aca="false">SQRT(V16)</f>
        <v>0.438018795391567</v>
      </c>
    </row>
    <row r="17" s="21" customFormat="true" ht="18" hidden="false" customHeight="false" outlineLevel="0" collapsed="false">
      <c r="A17" s="15" t="n">
        <v>11</v>
      </c>
      <c r="B17" s="15" t="n">
        <v>54</v>
      </c>
      <c r="C17" s="15" t="n">
        <v>72</v>
      </c>
      <c r="D17" s="15" t="n">
        <f aca="false">B17/(B17+C17)</f>
        <v>0.428571428571429</v>
      </c>
      <c r="E17" s="15" t="n">
        <f aca="false">C17/(C17+B17)</f>
        <v>0.571428571428571</v>
      </c>
      <c r="F17" s="15" t="n">
        <f aca="false">SQRT(D17)</f>
        <v>0.654653670707977</v>
      </c>
      <c r="G17" s="15" t="n">
        <f aca="false">SQRT(E17)</f>
        <v>0.755928946018454</v>
      </c>
      <c r="I17" s="15" t="n">
        <v>11</v>
      </c>
      <c r="J17" s="15" t="n">
        <v>0</v>
      </c>
      <c r="K17" s="15" t="n">
        <v>126</v>
      </c>
      <c r="L17" s="15" t="n">
        <f aca="false">J17/(J17+K17)</f>
        <v>0</v>
      </c>
      <c r="M17" s="15" t="n">
        <f aca="false">K17/(J17+K17)</f>
        <v>1</v>
      </c>
      <c r="N17" s="15" t="n">
        <f aca="false">SQRT(L17)</f>
        <v>0</v>
      </c>
      <c r="O17" s="15" t="n">
        <f aca="false">SQRT(M17)</f>
        <v>1</v>
      </c>
      <c r="R17" s="15" t="n">
        <v>11</v>
      </c>
      <c r="S17" s="15" t="n">
        <v>103</v>
      </c>
      <c r="T17" s="15" t="n">
        <v>15</v>
      </c>
      <c r="U17" s="15" t="n">
        <f aca="false">S17/(S17+T17)</f>
        <v>0.872881355932203</v>
      </c>
      <c r="V17" s="15" t="n">
        <f aca="false">T17/(S17+T17)</f>
        <v>0.127118644067797</v>
      </c>
      <c r="W17" s="15" t="n">
        <f aca="false">SQRT(U17)</f>
        <v>0.934281197462629</v>
      </c>
      <c r="X17" s="15" t="n">
        <f aca="false">SQRT(V17)</f>
        <v>0.356537016406146</v>
      </c>
    </row>
    <row r="18" s="21" customFormat="true" ht="18" hidden="false" customHeight="false" outlineLevel="0" collapsed="false">
      <c r="A18" s="15" t="n">
        <v>12</v>
      </c>
      <c r="B18" s="15" t="n">
        <f aca="false">68+37+18</f>
        <v>123</v>
      </c>
      <c r="C18" s="15" t="n">
        <v>66</v>
      </c>
      <c r="D18" s="15" t="n">
        <f aca="false">B18/(B18+C18)</f>
        <v>0.650793650793651</v>
      </c>
      <c r="E18" s="15" t="n">
        <f aca="false">C18/(C18+B18)</f>
        <v>0.349206349206349</v>
      </c>
      <c r="F18" s="15" t="n">
        <f aca="false">SQRT(D18)</f>
        <v>0.806717826004639</v>
      </c>
      <c r="G18" s="15" t="n">
        <f aca="false">SQRT(E18)</f>
        <v>0.590936840285279</v>
      </c>
      <c r="I18" s="15" t="n">
        <v>12</v>
      </c>
      <c r="J18" s="15" t="n">
        <v>0</v>
      </c>
      <c r="K18" s="15" t="n">
        <v>160</v>
      </c>
      <c r="L18" s="15" t="n">
        <f aca="false">J18/(J18+K18)</f>
        <v>0</v>
      </c>
      <c r="M18" s="15" t="n">
        <f aca="false">K18/(J18+K18)</f>
        <v>1</v>
      </c>
      <c r="N18" s="15" t="n">
        <f aca="false">SQRT(L18)</f>
        <v>0</v>
      </c>
      <c r="O18" s="15" t="n">
        <f aca="false">SQRT(M18)</f>
        <v>1</v>
      </c>
      <c r="R18" s="15" t="n">
        <v>12</v>
      </c>
      <c r="S18" s="15" t="n">
        <v>156</v>
      </c>
      <c r="T18" s="15" t="n">
        <v>40</v>
      </c>
      <c r="U18" s="15" t="n">
        <f aca="false">S18/(S18+T18)</f>
        <v>0.795918367346939</v>
      </c>
      <c r="V18" s="15" t="n">
        <f aca="false">T18/(S18+T18)</f>
        <v>0.204081632653061</v>
      </c>
      <c r="W18" s="15" t="n">
        <f aca="false">SQRT(U18)</f>
        <v>0.892142571199771</v>
      </c>
      <c r="X18" s="15" t="n">
        <f aca="false">SQRT(V18)</f>
        <v>0.451753951452626</v>
      </c>
    </row>
    <row r="19" s="21" customFormat="true" ht="18" hidden="false" customHeight="false" outlineLevel="0" collapsed="false">
      <c r="A19" s="15" t="n">
        <v>13</v>
      </c>
      <c r="B19" s="15" t="n">
        <v>79</v>
      </c>
      <c r="C19" s="15" t="n">
        <v>13</v>
      </c>
      <c r="D19" s="15" t="n">
        <f aca="false">B19/(B19+C19)</f>
        <v>0.858695652173913</v>
      </c>
      <c r="E19" s="15" t="n">
        <f aca="false">C19/(C19+B19)</f>
        <v>0.141304347826087</v>
      </c>
      <c r="F19" s="15" t="n">
        <f aca="false">SQRT(D19)</f>
        <v>0.926658325475962</v>
      </c>
      <c r="G19" s="15" t="n">
        <f aca="false">SQRT(E19)</f>
        <v>0.375904705778056</v>
      </c>
      <c r="I19" s="15" t="n">
        <v>13</v>
      </c>
      <c r="J19" s="15" t="n">
        <v>13</v>
      </c>
      <c r="K19" s="15" t="n">
        <v>139</v>
      </c>
      <c r="L19" s="15" t="n">
        <f aca="false">J19/(J19+K19)</f>
        <v>0.0855263157894737</v>
      </c>
      <c r="M19" s="15" t="n">
        <f aca="false">K19/(J19+K19)</f>
        <v>0.914473684210526</v>
      </c>
      <c r="N19" s="15" t="n">
        <f aca="false">SQRT(L19)</f>
        <v>0.292448825932801</v>
      </c>
      <c r="O19" s="15" t="n">
        <f aca="false">SQRT(M19)</f>
        <v>0.956281174242454</v>
      </c>
      <c r="R19" s="15" t="n">
        <v>13</v>
      </c>
      <c r="S19" s="15" t="n">
        <v>156</v>
      </c>
      <c r="T19" s="15" t="n">
        <v>27</v>
      </c>
      <c r="U19" s="15" t="n">
        <f aca="false">S19/(S19+T19)</f>
        <v>0.852459016393443</v>
      </c>
      <c r="V19" s="15" t="n">
        <f aca="false">T19/(S19+T19)</f>
        <v>0.147540983606557</v>
      </c>
      <c r="W19" s="15" t="n">
        <f aca="false">SQRT(U19)</f>
        <v>0.923287071496965</v>
      </c>
      <c r="X19" s="15" t="n">
        <f aca="false">SQRT(V19)</f>
        <v>0.384110639798688</v>
      </c>
    </row>
    <row r="20" s="21" customFormat="true" ht="18" hidden="false" customHeight="false" outlineLevel="0" collapsed="false">
      <c r="A20" s="15" t="n">
        <v>14</v>
      </c>
      <c r="B20" s="15" t="n">
        <v>12</v>
      </c>
      <c r="C20" s="15" t="n">
        <v>84</v>
      </c>
      <c r="D20" s="15" t="n">
        <f aca="false">B20/(B20+C20)</f>
        <v>0.125</v>
      </c>
      <c r="E20" s="15" t="n">
        <f aca="false">C20/(C20+B20)</f>
        <v>0.875</v>
      </c>
      <c r="F20" s="15" t="n">
        <f aca="false">SQRT(D20)</f>
        <v>0.353553390593274</v>
      </c>
      <c r="G20" s="15" t="n">
        <f aca="false">SQRT(E20)</f>
        <v>0.935414346693485</v>
      </c>
      <c r="I20" s="15" t="n">
        <v>14</v>
      </c>
      <c r="J20" s="15" t="n">
        <v>0</v>
      </c>
      <c r="K20" s="15" t="n">
        <v>129</v>
      </c>
      <c r="L20" s="15" t="n">
        <f aca="false">J20/(J20+K20)</f>
        <v>0</v>
      </c>
      <c r="M20" s="15" t="n">
        <f aca="false">K20/(J20+K20)</f>
        <v>1</v>
      </c>
      <c r="N20" s="15" t="n">
        <f aca="false">SQRT(L20)</f>
        <v>0</v>
      </c>
      <c r="O20" s="15" t="n">
        <f aca="false">SQRT(M20)</f>
        <v>1</v>
      </c>
      <c r="R20" s="15" t="n">
        <v>14</v>
      </c>
      <c r="S20" s="15" t="n">
        <v>86</v>
      </c>
      <c r="T20" s="15" t="n">
        <v>10</v>
      </c>
      <c r="U20" s="15" t="n">
        <f aca="false">S20/(S20+T20)</f>
        <v>0.895833333333333</v>
      </c>
      <c r="V20" s="15" t="n">
        <f aca="false">T20/(S20+T20)</f>
        <v>0.104166666666667</v>
      </c>
      <c r="W20" s="15" t="n">
        <f aca="false">SQRT(U20)</f>
        <v>0.946484724300046</v>
      </c>
      <c r="X20" s="15" t="n">
        <f aca="false">SQRT(V20)</f>
        <v>0.322748612183951</v>
      </c>
    </row>
    <row r="21" s="21" customFormat="true" ht="18" hidden="false" customHeight="false" outlineLevel="0" collapsed="false">
      <c r="A21" s="15" t="n">
        <v>15</v>
      </c>
      <c r="B21" s="15" t="n">
        <v>5</v>
      </c>
      <c r="C21" s="15" t="n">
        <v>58</v>
      </c>
      <c r="D21" s="15" t="n">
        <f aca="false">B21/(B21+C21)</f>
        <v>0.0793650793650794</v>
      </c>
      <c r="E21" s="15" t="n">
        <f aca="false">C21/(C21+B21)</f>
        <v>0.920634920634921</v>
      </c>
      <c r="F21" s="15" t="n">
        <f aca="false">SQRT(D21)</f>
        <v>0.281718084909506</v>
      </c>
      <c r="G21" s="15" t="n">
        <f aca="false">SQRT(E21)</f>
        <v>0.959497222838566</v>
      </c>
      <c r="I21" s="15" t="n">
        <v>15</v>
      </c>
      <c r="J21" s="15" t="n">
        <v>0</v>
      </c>
      <c r="K21" s="15" t="n">
        <v>133</v>
      </c>
      <c r="L21" s="15" t="n">
        <f aca="false">J21/(J21+K21)</f>
        <v>0</v>
      </c>
      <c r="M21" s="15" t="n">
        <f aca="false">K21/(J21+K21)</f>
        <v>1</v>
      </c>
      <c r="N21" s="15" t="n">
        <f aca="false">SQRT(L21)</f>
        <v>0</v>
      </c>
      <c r="O21" s="15" t="n">
        <f aca="false">SQRT(M21)</f>
        <v>1</v>
      </c>
      <c r="R21" s="15" t="n">
        <v>15</v>
      </c>
      <c r="S21" s="15" t="n">
        <v>131</v>
      </c>
      <c r="T21" s="15" t="n">
        <v>59</v>
      </c>
      <c r="U21" s="15" t="n">
        <f aca="false">S21/(S21+T21)</f>
        <v>0.689473684210526</v>
      </c>
      <c r="V21" s="15" t="n">
        <f aca="false">T21/(S21+T21)</f>
        <v>0.310526315789474</v>
      </c>
      <c r="W21" s="15" t="n">
        <f aca="false">SQRT(U21)</f>
        <v>0.830345520979385</v>
      </c>
      <c r="X21" s="15" t="n">
        <f aca="false">SQRT(V21)</f>
        <v>0.557248881371218</v>
      </c>
    </row>
    <row r="22" s="21" customFormat="true" ht="18" hidden="false" customHeight="false" outlineLevel="0" collapsed="false">
      <c r="A22" s="15" t="n">
        <v>16</v>
      </c>
      <c r="B22" s="15" t="n">
        <v>0</v>
      </c>
      <c r="C22" s="15" t="n">
        <v>50</v>
      </c>
      <c r="D22" s="15" t="n">
        <f aca="false">B22/(B22+C22)</f>
        <v>0</v>
      </c>
      <c r="E22" s="15" t="n">
        <f aca="false">C22/(C22+B22)</f>
        <v>1</v>
      </c>
      <c r="F22" s="15" t="n">
        <f aca="false">SQRT(D22)</f>
        <v>0</v>
      </c>
      <c r="G22" s="15" t="n">
        <f aca="false">SQRT(E22)</f>
        <v>1</v>
      </c>
      <c r="I22" s="15" t="n">
        <v>16</v>
      </c>
      <c r="J22" s="15" t="n">
        <v>3</v>
      </c>
      <c r="K22" s="15" t="n">
        <v>136</v>
      </c>
      <c r="L22" s="15" t="n">
        <f aca="false">J22/(J22+K22)</f>
        <v>0.0215827338129496</v>
      </c>
      <c r="M22" s="15" t="n">
        <f aca="false">K22/(J22+K22)</f>
        <v>0.97841726618705</v>
      </c>
      <c r="N22" s="15" t="n">
        <f aca="false">SQRT(L22)</f>
        <v>0.146910632062318</v>
      </c>
      <c r="O22" s="15" t="n">
        <f aca="false">SQRT(M22)</f>
        <v>0.989149769340847</v>
      </c>
      <c r="R22" s="15" t="n">
        <v>16</v>
      </c>
      <c r="S22" s="15" t="n">
        <v>156</v>
      </c>
      <c r="T22" s="15" t="n">
        <v>71</v>
      </c>
      <c r="U22" s="15" t="n">
        <f aca="false">S22/(S22+T22)</f>
        <v>0.687224669603524</v>
      </c>
      <c r="V22" s="15" t="n">
        <f aca="false">T22/(S22+T22)</f>
        <v>0.312775330396476</v>
      </c>
      <c r="W22" s="15" t="n">
        <f aca="false">SQRT(U22)</f>
        <v>0.828990150486436</v>
      </c>
      <c r="X22" s="15" t="n">
        <f aca="false">SQRT(V22)</f>
        <v>0.559263203148997</v>
      </c>
    </row>
    <row r="23" s="21" customFormat="true" ht="18" hidden="false" customHeight="false" outlineLevel="0" collapsed="false">
      <c r="A23" s="15" t="n">
        <v>17</v>
      </c>
      <c r="B23" s="15" t="n">
        <v>7</v>
      </c>
      <c r="C23" s="15" t="n">
        <v>109</v>
      </c>
      <c r="D23" s="15" t="n">
        <f aca="false">B23/(B23+C23)</f>
        <v>0.0603448275862069</v>
      </c>
      <c r="E23" s="15" t="n">
        <f aca="false">C23/(C23+B23)</f>
        <v>0.939655172413793</v>
      </c>
      <c r="F23" s="15" t="n">
        <f aca="false">SQRT(D23)</f>
        <v>0.245651842220259</v>
      </c>
      <c r="G23" s="15" t="n">
        <f aca="false">SQRT(E23)</f>
        <v>0.96935812392211</v>
      </c>
      <c r="I23" s="15" t="n">
        <v>17</v>
      </c>
      <c r="J23" s="15" t="n">
        <v>0</v>
      </c>
      <c r="K23" s="15" t="n">
        <v>136</v>
      </c>
      <c r="L23" s="15" t="n">
        <f aca="false">J23/(J23+K23)</f>
        <v>0</v>
      </c>
      <c r="M23" s="15" t="n">
        <f aca="false">K23/(J23+K23)</f>
        <v>1</v>
      </c>
      <c r="N23" s="15" t="n">
        <f aca="false">SQRT(L23)</f>
        <v>0</v>
      </c>
      <c r="O23" s="15" t="n">
        <f aca="false">SQRT(M23)</f>
        <v>1</v>
      </c>
      <c r="R23" s="15" t="n">
        <v>17</v>
      </c>
      <c r="S23" s="15" t="n">
        <v>118</v>
      </c>
      <c r="T23" s="15" t="n">
        <v>26</v>
      </c>
      <c r="U23" s="15" t="n">
        <f aca="false">S23/(S23+T23)</f>
        <v>0.819444444444444</v>
      </c>
      <c r="V23" s="15" t="n">
        <f aca="false">T23/(S23+T23)</f>
        <v>0.180555555555556</v>
      </c>
      <c r="W23" s="15" t="n">
        <f aca="false">SQRT(U23)</f>
        <v>0.905231707600018</v>
      </c>
      <c r="X23" s="15" t="n">
        <f aca="false">SQRT(V23)</f>
        <v>0.424918292799399</v>
      </c>
    </row>
    <row r="24" s="21" customFormat="true" ht="18" hidden="false" customHeight="false" outlineLevel="0" collapsed="false">
      <c r="A24" s="15" t="n">
        <v>18</v>
      </c>
      <c r="B24" s="15" t="n">
        <v>77</v>
      </c>
      <c r="C24" s="15" t="n">
        <v>21</v>
      </c>
      <c r="D24" s="15" t="n">
        <f aca="false">B24/(B24+C24)</f>
        <v>0.785714285714286</v>
      </c>
      <c r="E24" s="15" t="n">
        <f aca="false">C24/(C24+B24)</f>
        <v>0.214285714285714</v>
      </c>
      <c r="F24" s="15" t="n">
        <f aca="false">SQRT(D24)</f>
        <v>0.886405260427918</v>
      </c>
      <c r="G24" s="15" t="n">
        <f aca="false">SQRT(E24)</f>
        <v>0.462910049886276</v>
      </c>
      <c r="I24" s="15" t="n">
        <v>18</v>
      </c>
      <c r="J24" s="15" t="n">
        <v>2</v>
      </c>
      <c r="K24" s="15" t="n">
        <v>136</v>
      </c>
      <c r="L24" s="15" t="n">
        <f aca="false">J24/(J24+K24)</f>
        <v>0.0144927536231884</v>
      </c>
      <c r="M24" s="15" t="n">
        <f aca="false">K24/(J24+K24)</f>
        <v>0.985507246376812</v>
      </c>
      <c r="N24" s="15" t="n">
        <f aca="false">SQRT(L24)</f>
        <v>0.120385853085769</v>
      </c>
      <c r="O24" s="15" t="n">
        <f aca="false">SQRT(M24)</f>
        <v>0.992727176205432</v>
      </c>
      <c r="R24" s="15" t="n">
        <v>18</v>
      </c>
      <c r="S24" s="15" t="n">
        <v>54</v>
      </c>
      <c r="T24" s="15" t="n">
        <v>30</v>
      </c>
      <c r="U24" s="15" t="n">
        <f aca="false">S24/(S24+T24)</f>
        <v>0.642857142857143</v>
      </c>
      <c r="V24" s="15" t="n">
        <f aca="false">T24/(S24+T24)</f>
        <v>0.357142857142857</v>
      </c>
      <c r="W24" s="15" t="n">
        <f aca="false">SQRT(U24)</f>
        <v>0.801783725737273</v>
      </c>
      <c r="X24" s="15" t="n">
        <f aca="false">SQRT(V24)</f>
        <v>0.597614304667197</v>
      </c>
    </row>
    <row r="25" s="21" customFormat="true" ht="18" hidden="false" customHeight="false" outlineLevel="0" collapsed="false">
      <c r="A25" s="15" t="n">
        <v>19</v>
      </c>
      <c r="B25" s="15" t="n">
        <v>0</v>
      </c>
      <c r="C25" s="15" t="n">
        <v>30</v>
      </c>
      <c r="D25" s="15" t="n">
        <f aca="false">B25/(B25+C25)</f>
        <v>0</v>
      </c>
      <c r="E25" s="15" t="n">
        <f aca="false">C25/(C25+B25)</f>
        <v>1</v>
      </c>
      <c r="F25" s="15" t="n">
        <f aca="false">SQRT(D25)</f>
        <v>0</v>
      </c>
      <c r="G25" s="15" t="n">
        <f aca="false">SQRT(E25)</f>
        <v>1</v>
      </c>
      <c r="I25" s="15" t="n">
        <v>19</v>
      </c>
      <c r="J25" s="15" t="n">
        <v>33</v>
      </c>
      <c r="K25" s="15" t="n">
        <v>136</v>
      </c>
      <c r="L25" s="15" t="n">
        <f aca="false">J25/(J25+K25)</f>
        <v>0.195266272189349</v>
      </c>
      <c r="M25" s="15" t="n">
        <f aca="false">K25/(J25+K25)</f>
        <v>0.804733727810651</v>
      </c>
      <c r="N25" s="15" t="n">
        <f aca="false">SQRT(L25)</f>
        <v>0.441889434349079</v>
      </c>
      <c r="O25" s="15" t="n">
        <f aca="false">SQRT(M25)</f>
        <v>0.897069522283892</v>
      </c>
      <c r="R25" s="15" t="n">
        <v>19</v>
      </c>
      <c r="S25" s="15" t="n">
        <v>116</v>
      </c>
      <c r="T25" s="15" t="n">
        <v>26</v>
      </c>
      <c r="U25" s="15" t="n">
        <f aca="false">S25/(S25+T25)</f>
        <v>0.816901408450704</v>
      </c>
      <c r="V25" s="15" t="n">
        <f aca="false">T25/(S25+T25)</f>
        <v>0.183098591549296</v>
      </c>
      <c r="W25" s="15" t="n">
        <f aca="false">SQRT(U25)</f>
        <v>0.903825983500532</v>
      </c>
      <c r="X25" s="15" t="n">
        <f aca="false">SQRT(V25)</f>
        <v>0.427900212139812</v>
      </c>
    </row>
    <row r="26" s="21" customFormat="true" ht="18" hidden="false" customHeight="false" outlineLevel="0" collapsed="false">
      <c r="A26" s="15" t="n">
        <v>20</v>
      </c>
      <c r="B26" s="15" t="n">
        <v>1</v>
      </c>
      <c r="C26" s="15" t="n">
        <v>42</v>
      </c>
      <c r="D26" s="15" t="n">
        <f aca="false">B26/(B26+C26)</f>
        <v>0.0232558139534884</v>
      </c>
      <c r="E26" s="15" t="n">
        <f aca="false">C26/(C26+B26)</f>
        <v>0.976744186046512</v>
      </c>
      <c r="F26" s="15" t="n">
        <f aca="false">SQRT(D26)</f>
        <v>0.152498570332605</v>
      </c>
      <c r="G26" s="15" t="n">
        <f aca="false">SQRT(E26)</f>
        <v>0.988303691203525</v>
      </c>
      <c r="I26" s="15" t="n">
        <v>20</v>
      </c>
      <c r="J26" s="15" t="n">
        <v>34</v>
      </c>
      <c r="K26" s="15" t="n">
        <v>128</v>
      </c>
      <c r="L26" s="15" t="n">
        <f aca="false">J26/(J26+K26)</f>
        <v>0.209876543209877</v>
      </c>
      <c r="M26" s="15" t="n">
        <f aca="false">K26/(J26+K26)</f>
        <v>0.790123456790123</v>
      </c>
      <c r="N26" s="15" t="n">
        <f aca="false">SQRT(L26)</f>
        <v>0.458122847290851</v>
      </c>
      <c r="O26" s="15" t="n">
        <f aca="false">SQRT(M26)</f>
        <v>0.888888888888889</v>
      </c>
      <c r="R26" s="15" t="n">
        <v>20</v>
      </c>
      <c r="S26" s="15" t="n">
        <v>136</v>
      </c>
      <c r="T26" s="15" t="n">
        <v>27</v>
      </c>
      <c r="U26" s="15" t="n">
        <f aca="false">S26/(S26+T26)</f>
        <v>0.834355828220859</v>
      </c>
      <c r="V26" s="15" t="n">
        <f aca="false">T26/(S26+T26)</f>
        <v>0.165644171779141</v>
      </c>
      <c r="W26" s="15" t="n">
        <f aca="false">SQRT(U26)</f>
        <v>0.913430801002933</v>
      </c>
      <c r="X26" s="15" t="n">
        <f aca="false">SQRT(V26)</f>
        <v>0.406994068481521</v>
      </c>
    </row>
    <row r="27" s="21" customFormat="true" ht="18" hidden="false" customHeight="false" outlineLevel="0" collapsed="false">
      <c r="A27" s="15" t="n">
        <v>21</v>
      </c>
      <c r="B27" s="15" t="n">
        <v>101</v>
      </c>
      <c r="C27" s="15" t="n">
        <v>1</v>
      </c>
      <c r="D27" s="15" t="n">
        <f aca="false">B27/(B27+C27)</f>
        <v>0.990196078431373</v>
      </c>
      <c r="E27" s="15" t="n">
        <f aca="false">C27/(C27+B27)</f>
        <v>0.00980392156862745</v>
      </c>
      <c r="F27" s="15" t="n">
        <f aca="false">SQRT(D27)</f>
        <v>0.995085965347403</v>
      </c>
      <c r="G27" s="15" t="n">
        <f aca="false">SQRT(E27)</f>
        <v>0.0990147542976674</v>
      </c>
      <c r="I27" s="15" t="n">
        <v>21</v>
      </c>
      <c r="J27" s="15" t="n">
        <v>7</v>
      </c>
      <c r="K27" s="15" t="n">
        <v>135</v>
      </c>
      <c r="L27" s="15" t="n">
        <f aca="false">J27/(J27+K27)</f>
        <v>0.0492957746478873</v>
      </c>
      <c r="M27" s="15" t="n">
        <f aca="false">K27/(J27+K27)</f>
        <v>0.950704225352113</v>
      </c>
      <c r="N27" s="15" t="n">
        <f aca="false">SQRT(L27)</f>
        <v>0.222026517893443</v>
      </c>
      <c r="O27" s="15" t="n">
        <f aca="false">SQRT(M27)</f>
        <v>0.975040627539239</v>
      </c>
      <c r="R27" s="15" t="n">
        <v>21</v>
      </c>
      <c r="S27" s="15" t="n">
        <v>91</v>
      </c>
      <c r="T27" s="15" t="n">
        <v>73</v>
      </c>
      <c r="U27" s="15" t="n">
        <f aca="false">S27/(S27+T27)</f>
        <v>0.554878048780488</v>
      </c>
      <c r="V27" s="15" t="n">
        <f aca="false">T27/(S27+T27)</f>
        <v>0.445121951219512</v>
      </c>
      <c r="W27" s="15" t="n">
        <f aca="false">SQRT(U27)</f>
        <v>0.744901368491486</v>
      </c>
      <c r="X27" s="15" t="n">
        <f aca="false">SQRT(V27)</f>
        <v>0.667174603248289</v>
      </c>
    </row>
    <row r="28" s="21" customFormat="true" ht="18" hidden="false" customHeight="false" outlineLevel="0" collapsed="false">
      <c r="A28" s="15" t="n">
        <v>22</v>
      </c>
      <c r="B28" s="15" t="n">
        <v>1</v>
      </c>
      <c r="C28" s="15" t="n">
        <v>124</v>
      </c>
      <c r="D28" s="15" t="n">
        <f aca="false">B28/(B28+C28)</f>
        <v>0.008</v>
      </c>
      <c r="E28" s="15" t="n">
        <f aca="false">C28/(C28+B28)</f>
        <v>0.992</v>
      </c>
      <c r="F28" s="15" t="n">
        <f aca="false">SQRT(D28)</f>
        <v>0.0894427190999916</v>
      </c>
      <c r="G28" s="15" t="n">
        <f aca="false">SQRT(E28)</f>
        <v>0.995991967839099</v>
      </c>
      <c r="I28" s="15" t="n">
        <v>22</v>
      </c>
      <c r="J28" s="15" t="n">
        <v>43</v>
      </c>
      <c r="K28" s="15" t="n">
        <v>136</v>
      </c>
      <c r="L28" s="15" t="n">
        <f aca="false">J28/(J28+K28)</f>
        <v>0.240223463687151</v>
      </c>
      <c r="M28" s="15" t="n">
        <f aca="false">K28/(J28+K28)</f>
        <v>0.759776536312849</v>
      </c>
      <c r="N28" s="15" t="n">
        <f aca="false">SQRT(L28)</f>
        <v>0.490125967162678</v>
      </c>
      <c r="O28" s="15" t="n">
        <f aca="false">SQRT(M28)</f>
        <v>0.871651614071155</v>
      </c>
      <c r="R28" s="15" t="n">
        <v>22</v>
      </c>
      <c r="S28" s="15" t="n">
        <v>21</v>
      </c>
      <c r="T28" s="15" t="n">
        <v>35</v>
      </c>
      <c r="U28" s="15" t="n">
        <f aca="false">S28/(S28+T28)</f>
        <v>0.375</v>
      </c>
      <c r="V28" s="15" t="n">
        <f aca="false">T28/(S28+T28)</f>
        <v>0.625</v>
      </c>
      <c r="W28" s="15" t="n">
        <f aca="false">SQRT(U28)</f>
        <v>0.612372435695795</v>
      </c>
      <c r="X28" s="15" t="n">
        <f aca="false">SQRT(V28)</f>
        <v>0.790569415042095</v>
      </c>
    </row>
    <row r="29" s="21" customFormat="true" ht="18" hidden="false" customHeight="false" outlineLevel="0" collapsed="false">
      <c r="A29" s="15" t="n">
        <v>23</v>
      </c>
      <c r="B29" s="15" t="n">
        <v>2</v>
      </c>
      <c r="C29" s="15" t="n">
        <v>39</v>
      </c>
      <c r="D29" s="15" t="n">
        <f aca="false">B29/(B29+C29)</f>
        <v>0.0487804878048781</v>
      </c>
      <c r="E29" s="15" t="n">
        <f aca="false">C29/(C29+B29)</f>
        <v>0.951219512195122</v>
      </c>
      <c r="F29" s="15" t="n">
        <f aca="false">SQRT(D29)</f>
        <v>0.220863052149693</v>
      </c>
      <c r="G29" s="15" t="n">
        <f aca="false">SQRT(E29)</f>
        <v>0.975304830396693</v>
      </c>
      <c r="I29" s="15" t="n">
        <v>23</v>
      </c>
      <c r="J29" s="15" t="n">
        <v>0</v>
      </c>
      <c r="K29" s="15" t="n">
        <v>134</v>
      </c>
      <c r="L29" s="15" t="n">
        <f aca="false">J29/(J29+K29)</f>
        <v>0</v>
      </c>
      <c r="M29" s="15" t="n">
        <f aca="false">K29/(J29+K29)</f>
        <v>1</v>
      </c>
      <c r="N29" s="15" t="n">
        <f aca="false">SQRT(L29)</f>
        <v>0</v>
      </c>
      <c r="O29" s="15" t="n">
        <f aca="false">SQRT(M29)</f>
        <v>1</v>
      </c>
      <c r="R29" s="15" t="n">
        <v>23</v>
      </c>
      <c r="S29" s="15" t="n">
        <v>155</v>
      </c>
      <c r="T29" s="15" t="n">
        <v>14</v>
      </c>
      <c r="U29" s="15" t="n">
        <f aca="false">S29/(S29+T29)</f>
        <v>0.91715976331361</v>
      </c>
      <c r="V29" s="15" t="n">
        <f aca="false">T29/(S29+T29)</f>
        <v>0.0828402366863905</v>
      </c>
      <c r="W29" s="15" t="n">
        <f aca="false">SQRT(U29)</f>
        <v>0.957684584460672</v>
      </c>
      <c r="X29" s="15" t="n">
        <f aca="false">SQRT(V29)</f>
        <v>0.287819798982611</v>
      </c>
    </row>
    <row r="30" s="21" customFormat="true" ht="18" hidden="false" customHeight="false" outlineLevel="0" collapsed="false">
      <c r="A30" s="15" t="n">
        <v>24</v>
      </c>
      <c r="B30" s="15" t="n">
        <v>118</v>
      </c>
      <c r="C30" s="15" t="n">
        <v>5</v>
      </c>
      <c r="D30" s="15" t="n">
        <f aca="false">B30/(B30+C30)</f>
        <v>0.959349593495935</v>
      </c>
      <c r="E30" s="15" t="n">
        <f aca="false">C30/(C30+B30)</f>
        <v>0.040650406504065</v>
      </c>
      <c r="F30" s="15" t="n">
        <f aca="false">SQRT(D30)</f>
        <v>0.979463931697301</v>
      </c>
      <c r="G30" s="15" t="n">
        <f aca="false">SQRT(E30)</f>
        <v>0.201619459636378</v>
      </c>
      <c r="I30" s="15" t="n">
        <v>24</v>
      </c>
      <c r="J30" s="15" t="n">
        <v>0</v>
      </c>
      <c r="K30" s="15" t="n">
        <v>138</v>
      </c>
      <c r="L30" s="15" t="n">
        <f aca="false">J30/(J30+K30)</f>
        <v>0</v>
      </c>
      <c r="M30" s="15" t="n">
        <f aca="false">K30/(J30+K30)</f>
        <v>1</v>
      </c>
      <c r="N30" s="15" t="n">
        <f aca="false">SQRT(L30)</f>
        <v>0</v>
      </c>
      <c r="O30" s="15" t="n">
        <f aca="false">SQRT(M30)</f>
        <v>1</v>
      </c>
      <c r="R30" s="15" t="n">
        <v>24</v>
      </c>
      <c r="S30" s="15" t="n">
        <v>6</v>
      </c>
      <c r="T30" s="15" t="n">
        <v>31</v>
      </c>
      <c r="U30" s="15" t="n">
        <f aca="false">S30/(S30+T30)</f>
        <v>0.162162162162162</v>
      </c>
      <c r="V30" s="15" t="n">
        <f aca="false">T30/(S30+T30)</f>
        <v>0.837837837837838</v>
      </c>
      <c r="W30" s="15" t="n">
        <f aca="false">SQRT(U30)</f>
        <v>0.402693633128415</v>
      </c>
      <c r="X30" s="15" t="n">
        <f aca="false">SQRT(V30)</f>
        <v>0.915334822804114</v>
      </c>
    </row>
    <row r="31" s="21" customFormat="true" ht="18" hidden="false" customHeight="false" outlineLevel="0" collapsed="false">
      <c r="A31" s="15" t="n">
        <v>25</v>
      </c>
      <c r="B31" s="15" t="n">
        <v>62</v>
      </c>
      <c r="C31" s="15" t="n">
        <v>84</v>
      </c>
      <c r="D31" s="15" t="n">
        <f aca="false">B31/(B31+C31)</f>
        <v>0.424657534246575</v>
      </c>
      <c r="E31" s="15" t="n">
        <f aca="false">C31/(C31+B31)</f>
        <v>0.575342465753425</v>
      </c>
      <c r="F31" s="15" t="n">
        <f aca="false">SQRT(D31)</f>
        <v>0.651657528343359</v>
      </c>
      <c r="G31" s="15" t="n">
        <f aca="false">SQRT(E31)</f>
        <v>0.758513326022308</v>
      </c>
      <c r="I31" s="15" t="n">
        <v>25</v>
      </c>
      <c r="J31" s="15" t="n">
        <v>60</v>
      </c>
      <c r="K31" s="15" t="n">
        <v>136</v>
      </c>
      <c r="L31" s="15" t="n">
        <f aca="false">J31/(J31+K31)</f>
        <v>0.306122448979592</v>
      </c>
      <c r="M31" s="15" t="n">
        <f aca="false">K31/(J31+K31)</f>
        <v>0.693877551020408</v>
      </c>
      <c r="N31" s="15" t="n">
        <f aca="false">SQRT(L31)</f>
        <v>0.553283335172488</v>
      </c>
      <c r="O31" s="15" t="n">
        <f aca="false">SQRT(M31)</f>
        <v>0.832993127835043</v>
      </c>
      <c r="R31" s="15" t="n">
        <v>25</v>
      </c>
      <c r="S31" s="15" t="n">
        <v>132</v>
      </c>
      <c r="T31" s="15" t="n">
        <v>1</v>
      </c>
      <c r="U31" s="15" t="n">
        <f aca="false">S31/(S31+T31)</f>
        <v>0.992481203007519</v>
      </c>
      <c r="V31" s="15" t="n">
        <f aca="false">T31/(S31+T31)</f>
        <v>0.0075187969924812</v>
      </c>
      <c r="W31" s="15" t="n">
        <f aca="false">SQRT(U31)</f>
        <v>0.996233508273798</v>
      </c>
      <c r="X31" s="15" t="n">
        <f aca="false">SQRT(V31)</f>
        <v>0.086710996952412</v>
      </c>
    </row>
    <row r="32" s="21" customFormat="true" ht="18" hidden="false" customHeight="false" outlineLevel="0" collapsed="false">
      <c r="A32" s="15" t="n">
        <v>26</v>
      </c>
      <c r="B32" s="15" t="n">
        <v>11</v>
      </c>
      <c r="C32" s="15" t="n">
        <v>66</v>
      </c>
      <c r="D32" s="15" t="n">
        <f aca="false">B32/(B32+C32)</f>
        <v>0.142857142857143</v>
      </c>
      <c r="E32" s="15" t="n">
        <f aca="false">C32/(C32+B32)</f>
        <v>0.857142857142857</v>
      </c>
      <c r="F32" s="15" t="n">
        <f aca="false">SQRT(D32)</f>
        <v>0.377964473009227</v>
      </c>
      <c r="G32" s="15" t="n">
        <f aca="false">SQRT(E32)</f>
        <v>0.925820099772551</v>
      </c>
      <c r="I32" s="15" t="n">
        <v>26</v>
      </c>
      <c r="J32" s="15" t="n">
        <v>28</v>
      </c>
      <c r="K32" s="15" t="n">
        <v>136</v>
      </c>
      <c r="L32" s="15" t="n">
        <f aca="false">J32/(J32+K32)</f>
        <v>0.170731707317073</v>
      </c>
      <c r="M32" s="15" t="n">
        <f aca="false">K32/(J32+K32)</f>
        <v>0.829268292682927</v>
      </c>
      <c r="N32" s="15" t="n">
        <f aca="false">SQRT(L32)</f>
        <v>0.413196935270669</v>
      </c>
      <c r="O32" s="15" t="n">
        <f aca="false">SQRT(M32)</f>
        <v>0.910641692809486</v>
      </c>
      <c r="R32" s="15" t="n">
        <v>26</v>
      </c>
      <c r="S32" s="15" t="n">
        <v>138</v>
      </c>
      <c r="T32" s="15" t="n">
        <v>5</v>
      </c>
      <c r="U32" s="15" t="n">
        <f aca="false">S32/(S32+T32)</f>
        <v>0.965034965034965</v>
      </c>
      <c r="V32" s="15" t="n">
        <f aca="false">T32/(S32+T32)</f>
        <v>0.034965034965035</v>
      </c>
      <c r="W32" s="15" t="n">
        <f aca="false">SQRT(U32)</f>
        <v>0.982361931792435</v>
      </c>
      <c r="X32" s="15" t="n">
        <f aca="false">SQRT(V32)</f>
        <v>0.186989398001691</v>
      </c>
    </row>
    <row r="33" s="21" customFormat="true" ht="18" hidden="false" customHeight="false" outlineLevel="0" collapsed="false">
      <c r="A33" s="15" t="n">
        <v>27</v>
      </c>
      <c r="B33" s="15" t="n">
        <v>90</v>
      </c>
      <c r="C33" s="15" t="n">
        <v>20</v>
      </c>
      <c r="D33" s="15" t="n">
        <f aca="false">B33/(B33+C33)</f>
        <v>0.818181818181818</v>
      </c>
      <c r="E33" s="15" t="n">
        <f aca="false">C33/(C33+B33)</f>
        <v>0.181818181818182</v>
      </c>
      <c r="F33" s="15" t="n">
        <f aca="false">SQRT(D33)</f>
        <v>0.904534033733291</v>
      </c>
      <c r="G33" s="15" t="n">
        <f aca="false">SQRT(E33)</f>
        <v>0.426401432711221</v>
      </c>
      <c r="I33" s="15" t="n">
        <v>27</v>
      </c>
      <c r="J33" s="15" t="n">
        <v>65</v>
      </c>
      <c r="K33" s="15" t="n">
        <v>136</v>
      </c>
      <c r="L33" s="15" t="n">
        <f aca="false">J33/(J33+K33)</f>
        <v>0.323383084577114</v>
      </c>
      <c r="M33" s="15" t="n">
        <f aca="false">K33/(J33+K33)</f>
        <v>0.676616915422886</v>
      </c>
      <c r="N33" s="15" t="n">
        <f aca="false">SQRT(L33)</f>
        <v>0.56866781566844</v>
      </c>
      <c r="O33" s="15" t="n">
        <f aca="false">SQRT(M33)</f>
        <v>0.822567271062304</v>
      </c>
      <c r="R33" s="15" t="n">
        <v>27</v>
      </c>
      <c r="S33" s="15" t="n">
        <v>119</v>
      </c>
      <c r="T33" s="15" t="n">
        <v>22</v>
      </c>
      <c r="U33" s="15" t="n">
        <f aca="false">S33/(S33+T33)</f>
        <v>0.843971631205674</v>
      </c>
      <c r="V33" s="15" t="n">
        <f aca="false">T33/(S33+T33)</f>
        <v>0.156028368794326</v>
      </c>
      <c r="W33" s="15" t="n">
        <f aca="false">SQRT(U33)</f>
        <v>0.918679286370208</v>
      </c>
      <c r="X33" s="15" t="n">
        <f aca="false">SQRT(V33)</f>
        <v>0.395004264273598</v>
      </c>
    </row>
    <row r="34" s="21" customFormat="true" ht="18" hidden="false" customHeight="false" outlineLevel="0" collapsed="false">
      <c r="A34" s="15" t="n">
        <v>28</v>
      </c>
      <c r="B34" s="15" t="n">
        <v>0</v>
      </c>
      <c r="C34" s="15" t="n">
        <v>44</v>
      </c>
      <c r="D34" s="15" t="n">
        <f aca="false">B34/(B34+C34)</f>
        <v>0</v>
      </c>
      <c r="E34" s="15" t="n">
        <f aca="false">C34/(C34+B34)</f>
        <v>1</v>
      </c>
      <c r="F34" s="15" t="n">
        <f aca="false">SQRT(D34)</f>
        <v>0</v>
      </c>
      <c r="G34" s="15" t="n">
        <f aca="false">SQRT(E34)</f>
        <v>1</v>
      </c>
      <c r="I34" s="15" t="n">
        <v>28</v>
      </c>
      <c r="J34" s="15" t="n">
        <v>54</v>
      </c>
      <c r="K34" s="15" t="n">
        <v>154</v>
      </c>
      <c r="L34" s="15" t="n">
        <f aca="false">J34/(J34+K34)</f>
        <v>0.259615384615385</v>
      </c>
      <c r="M34" s="15" t="n">
        <f aca="false">K34/(J34+K34)</f>
        <v>0.740384615384615</v>
      </c>
      <c r="N34" s="15" t="n">
        <f aca="false">SQRT(L34)</f>
        <v>0.509524665365068</v>
      </c>
      <c r="O34" s="15" t="n">
        <f aca="false">SQRT(M34)</f>
        <v>0.860456050815273</v>
      </c>
      <c r="R34" s="15" t="n">
        <v>28</v>
      </c>
      <c r="S34" s="15" t="n">
        <v>117</v>
      </c>
      <c r="T34" s="15" t="n">
        <v>11</v>
      </c>
      <c r="U34" s="15" t="n">
        <f aca="false">S34/(S34+T34)</f>
        <v>0.9140625</v>
      </c>
      <c r="V34" s="15" t="n">
        <f aca="false">T34/(S34+T34)</f>
        <v>0.0859375</v>
      </c>
      <c r="W34" s="15" t="n">
        <f aca="false">SQRT(U34)</f>
        <v>0.956066158798647</v>
      </c>
      <c r="X34" s="15" t="n">
        <f aca="false">SQRT(V34)</f>
        <v>0.293150984988964</v>
      </c>
    </row>
    <row r="35" s="21" customFormat="true" ht="18" hidden="false" customHeight="false" outlineLevel="0" collapsed="false">
      <c r="A35" s="15" t="n">
        <v>29</v>
      </c>
      <c r="B35" s="15" t="n">
        <v>66</v>
      </c>
      <c r="C35" s="15" t="n">
        <v>21</v>
      </c>
      <c r="D35" s="15" t="n">
        <f aca="false">B35/(B35+C35)</f>
        <v>0.758620689655172</v>
      </c>
      <c r="E35" s="15" t="n">
        <f aca="false">C35/(C35+B35)</f>
        <v>0.241379310344828</v>
      </c>
      <c r="F35" s="15" t="n">
        <f aca="false">SQRT(D35)</f>
        <v>0.870988340711385</v>
      </c>
      <c r="G35" s="15" t="n">
        <f aca="false">SQRT(E35)</f>
        <v>0.491303684440518</v>
      </c>
      <c r="I35" s="15" t="n">
        <v>29</v>
      </c>
      <c r="J35" s="15" t="n">
        <v>12</v>
      </c>
      <c r="K35" s="15" t="n">
        <v>136</v>
      </c>
      <c r="L35" s="15" t="n">
        <f aca="false">J35/(J35+K35)</f>
        <v>0.0810810810810811</v>
      </c>
      <c r="M35" s="15" t="n">
        <f aca="false">K35/(J35+K35)</f>
        <v>0.918918918918919</v>
      </c>
      <c r="N35" s="15" t="n">
        <f aca="false">SQRT(L35)</f>
        <v>0.28474739872575</v>
      </c>
      <c r="O35" s="15" t="n">
        <f aca="false">SQRT(M35)</f>
        <v>0.958602586538822</v>
      </c>
      <c r="R35" s="15" t="n">
        <v>29</v>
      </c>
      <c r="S35" s="15" t="n">
        <v>135</v>
      </c>
      <c r="T35" s="15" t="n">
        <v>20</v>
      </c>
      <c r="U35" s="15" t="n">
        <f aca="false">S35/(S35+T35)</f>
        <v>0.870967741935484</v>
      </c>
      <c r="V35" s="15" t="n">
        <f aca="false">T35/(S35+T35)</f>
        <v>0.129032258064516</v>
      </c>
      <c r="W35" s="15" t="n">
        <f aca="false">SQRT(U35)</f>
        <v>0.933256525257383</v>
      </c>
      <c r="X35" s="15" t="n">
        <f aca="false">SQRT(V35)</f>
        <v>0.35921060405355</v>
      </c>
    </row>
    <row r="36" s="21" customFormat="true" ht="18" hidden="false" customHeight="false" outlineLevel="0" collapsed="false">
      <c r="A36" s="21" t="n">
        <v>30</v>
      </c>
      <c r="B36" s="21" t="n">
        <v>0</v>
      </c>
      <c r="C36" s="21" t="n">
        <v>42</v>
      </c>
      <c r="D36" s="21" t="n">
        <f aca="false">B36/(B36+C36)</f>
        <v>0</v>
      </c>
      <c r="E36" s="21" t="n">
        <f aca="false">C36/(C36+B36)</f>
        <v>1</v>
      </c>
      <c r="F36" s="21" t="n">
        <f aca="false">SQRT(D36)</f>
        <v>0</v>
      </c>
      <c r="G36" s="21" t="n">
        <f aca="false">SQRT(E36)</f>
        <v>1</v>
      </c>
      <c r="I36" s="15" t="n">
        <v>30</v>
      </c>
      <c r="J36" s="15" t="n">
        <v>135</v>
      </c>
      <c r="K36" s="15" t="n">
        <v>0</v>
      </c>
      <c r="L36" s="15" t="n">
        <f aca="false">J36/(J36+K36)</f>
        <v>1</v>
      </c>
      <c r="M36" s="15" t="n">
        <f aca="false">K36/(J36+K36)</f>
        <v>0</v>
      </c>
      <c r="N36" s="15" t="n">
        <f aca="false">SQRT(L36)</f>
        <v>1</v>
      </c>
      <c r="O36" s="15" t="n">
        <f aca="false">SQRT(M36)</f>
        <v>0</v>
      </c>
      <c r="R36" s="15" t="n">
        <v>30</v>
      </c>
      <c r="S36" s="15" t="n">
        <v>157</v>
      </c>
      <c r="T36" s="15" t="n">
        <v>15</v>
      </c>
      <c r="U36" s="15" t="n">
        <f aca="false">S36/(S36+T36)</f>
        <v>0.912790697674419</v>
      </c>
      <c r="V36" s="15" t="n">
        <f aca="false">T36/(S36+T36)</f>
        <v>0.0872093023255814</v>
      </c>
      <c r="W36" s="15" t="n">
        <f aca="false">SQRT(U36)</f>
        <v>0.955400804727743</v>
      </c>
      <c r="X36" s="15" t="n">
        <f aca="false">SQRT(V36)</f>
        <v>0.295312211609309</v>
      </c>
    </row>
    <row r="37" s="21" customFormat="true" ht="18" hidden="false" customHeight="false" outlineLevel="0" collapsed="false">
      <c r="R37" s="15" t="n">
        <v>31</v>
      </c>
      <c r="S37" s="15" t="n">
        <v>77</v>
      </c>
      <c r="T37" s="15" t="n">
        <v>22</v>
      </c>
      <c r="U37" s="15" t="n">
        <f aca="false">S37/(S37+T37)</f>
        <v>0.777777777777778</v>
      </c>
      <c r="V37" s="15" t="n">
        <f aca="false">T37/(S37+T37)</f>
        <v>0.222222222222222</v>
      </c>
      <c r="W37" s="15" t="n">
        <f aca="false">SQRT(U37)</f>
        <v>0.881917103688197</v>
      </c>
      <c r="X37" s="15" t="n">
        <f aca="false">SQRT(V37)</f>
        <v>0.471404520791032</v>
      </c>
    </row>
    <row r="38" s="21" customFormat="true" ht="18" hidden="false" customHeight="false" outlineLevel="0" collapsed="false">
      <c r="R38" s="15" t="n">
        <v>32</v>
      </c>
      <c r="S38" s="15" t="n">
        <v>66</v>
      </c>
      <c r="T38" s="15" t="n">
        <v>13</v>
      </c>
      <c r="U38" s="15" t="n">
        <f aca="false">S38/(S38+T38)</f>
        <v>0.835443037974684</v>
      </c>
      <c r="V38" s="15" t="n">
        <f aca="false">T38/(S38+T38)</f>
        <v>0.164556962025316</v>
      </c>
      <c r="W38" s="15" t="n">
        <f aca="false">SQRT(U38)</f>
        <v>0.914025731571428</v>
      </c>
      <c r="X38" s="15" t="n">
        <f aca="false">SQRT(V38)</f>
        <v>0.405656211619293</v>
      </c>
    </row>
    <row r="39" s="21" customFormat="true" ht="18" hidden="false" customHeight="false" outlineLevel="0" collapsed="false">
      <c r="R39" s="15" t="n">
        <v>33</v>
      </c>
      <c r="S39" s="15" t="n">
        <v>107</v>
      </c>
      <c r="T39" s="15" t="n">
        <v>13</v>
      </c>
      <c r="U39" s="15" t="n">
        <f aca="false">S39/(S39+T39)</f>
        <v>0.891666666666667</v>
      </c>
      <c r="V39" s="15" t="n">
        <f aca="false">T39/(S39+T39)</f>
        <v>0.108333333333333</v>
      </c>
      <c r="W39" s="15" t="n">
        <f aca="false">SQRT(U39)</f>
        <v>0.944281031614353</v>
      </c>
      <c r="X39" s="15" t="n">
        <f aca="false">SQRT(V39)</f>
        <v>0.329140294302192</v>
      </c>
    </row>
    <row r="40" s="21" customFormat="true" ht="15.65" hidden="false" customHeight="true" outlineLevel="0" collapsed="false">
      <c r="R40" s="15" t="n">
        <v>34</v>
      </c>
      <c r="S40" s="15" t="n">
        <v>96</v>
      </c>
      <c r="T40" s="15" t="n">
        <v>23</v>
      </c>
      <c r="U40" s="15" t="n">
        <f aca="false">S40/(S40+T40)</f>
        <v>0.80672268907563</v>
      </c>
      <c r="V40" s="15" t="n">
        <f aca="false">T40/(S40+T40)</f>
        <v>0.19327731092437</v>
      </c>
      <c r="W40" s="15" t="n">
        <f aca="false">SQRT(U40)</f>
        <v>0.898177426278144</v>
      </c>
      <c r="X40" s="15" t="n">
        <f aca="false">SQRT(V40)</f>
        <v>0.439633154942129</v>
      </c>
    </row>
    <row r="41" s="21" customFormat="true" ht="18" hidden="false" customHeight="false" outlineLevel="0" collapsed="false">
      <c r="R41" s="15" t="n">
        <v>35</v>
      </c>
      <c r="S41" s="15" t="n">
        <v>33</v>
      </c>
      <c r="T41" s="15" t="n">
        <v>107</v>
      </c>
      <c r="U41" s="15" t="n">
        <f aca="false">S41/(S41+T41)</f>
        <v>0.235714285714286</v>
      </c>
      <c r="V41" s="15" t="n">
        <f aca="false">T41/(S41+T41)</f>
        <v>0.764285714285714</v>
      </c>
      <c r="W41" s="15" t="n">
        <f aca="false">SQRT(U41)</f>
        <v>0.485504156227612</v>
      </c>
      <c r="X41" s="15" t="n">
        <f aca="false">SQRT(V41)</f>
        <v>0.874234358902528</v>
      </c>
    </row>
    <row r="42" s="21" customFormat="true" ht="18" hidden="false" customHeight="false" outlineLevel="0" collapsed="false"/>
    <row r="43" s="21" customFormat="true" ht="18" hidden="false" customHeight="false" outlineLevel="0" collapsed="false"/>
    <row r="44" s="21" customFormat="true" ht="18" hidden="false" customHeight="false" outlineLevel="0" collapsed="false"/>
    <row r="45" s="21" customFormat="true" ht="18" hidden="false" customHeight="false" outlineLevel="0" collapsed="false"/>
    <row r="46" s="21" customFormat="true" ht="18" hidden="false" customHeight="false" outlineLevel="0" collapsed="false"/>
    <row r="47" s="21" customFormat="true" ht="18" hidden="false" customHeight="false" outlineLevel="0" collapsed="false"/>
    <row r="48" s="21" customFormat="true" ht="18" hidden="false" customHeight="false" outlineLevel="0" collapsed="false"/>
    <row r="50" customFormat="false" ht="15" hidden="false" customHeight="false" outlineLevel="0" collapsed="false">
      <c r="AJ50" s="1"/>
    </row>
    <row r="51" customFormat="false" ht="15" hidden="false" customHeight="false" outlineLevel="0" collapsed="false">
      <c r="R51" s="31"/>
      <c r="S51" s="31"/>
      <c r="T51" s="31"/>
      <c r="U51" s="31"/>
      <c r="V51" s="31"/>
      <c r="W51" s="31"/>
      <c r="X51" s="31"/>
      <c r="Y51" s="31"/>
      <c r="Z51" s="32"/>
      <c r="AJ51" s="1"/>
    </row>
    <row r="52" customFormat="false" ht="15" hidden="false" customHeight="false" outlineLevel="0" collapsed="false">
      <c r="R52" s="31"/>
      <c r="S52" s="31"/>
      <c r="T52" s="31"/>
      <c r="U52" s="31"/>
      <c r="V52" s="31"/>
      <c r="W52" s="31"/>
      <c r="X52" s="31"/>
      <c r="Y52" s="31"/>
      <c r="Z52" s="32"/>
      <c r="AJ52" s="1"/>
    </row>
    <row r="53" customFormat="false" ht="15" hidden="false" customHeight="false" outlineLevel="0" collapsed="false">
      <c r="AJ53" s="1"/>
    </row>
    <row r="54" customFormat="false" ht="15" hidden="false" customHeight="false" outlineLevel="0" collapsed="false">
      <c r="AJ54" s="1"/>
    </row>
    <row r="55" customFormat="false" ht="24.65" hidden="false" customHeight="true" outlineLevel="0" collapsed="false">
      <c r="AJ55" s="1"/>
    </row>
    <row r="56" customFormat="false" ht="15" hidden="false" customHeight="false" outlineLevel="0" collapsed="false">
      <c r="AJ56" s="1"/>
    </row>
    <row r="57" customFormat="false" ht="15" hidden="false" customHeight="false" outlineLevel="0" collapsed="false">
      <c r="AJ57" s="1"/>
    </row>
  </sheetData>
  <mergeCells count="9">
    <mergeCell ref="B5:C5"/>
    <mergeCell ref="D5:E5"/>
    <mergeCell ref="F5:G5"/>
    <mergeCell ref="J5:K5"/>
    <mergeCell ref="L5:M5"/>
    <mergeCell ref="N5:O5"/>
    <mergeCell ref="S5:T5"/>
    <mergeCell ref="U5:V5"/>
    <mergeCell ref="W5:X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5" activeCellId="0" sqref="H5"/>
    </sheetView>
  </sheetViews>
  <sheetFormatPr defaultColWidth="8.8984375" defaultRowHeight="15" zeroHeight="false" outlineLevelRow="0" outlineLevelCol="0"/>
  <sheetData>
    <row r="1" customFormat="false" ht="25.5" hidden="false" customHeight="false" outlineLevel="0" collapsed="false">
      <c r="F1" s="2" t="s">
        <v>15</v>
      </c>
      <c r="G1" s="3"/>
      <c r="H1" s="3"/>
      <c r="I1" s="3"/>
      <c r="J1" s="3"/>
      <c r="O1" s="1"/>
      <c r="P1" s="1"/>
      <c r="U1" s="1"/>
      <c r="V1" s="1"/>
      <c r="W1" s="1"/>
      <c r="X1" s="1"/>
      <c r="Y1" s="1"/>
      <c r="Z1" s="1"/>
      <c r="AA1" s="1"/>
    </row>
    <row r="2" customFormat="false" ht="15" hidden="false" customHeight="false" outlineLevel="0" collapsed="false">
      <c r="O2" s="1"/>
      <c r="P2" s="1"/>
      <c r="U2" s="1"/>
      <c r="V2" s="1"/>
      <c r="W2" s="1"/>
      <c r="X2" s="1"/>
      <c r="Y2" s="1"/>
      <c r="Z2" s="1"/>
      <c r="AA2" s="1"/>
    </row>
    <row r="3" customFormat="false" ht="20.5" hidden="false" customHeight="false" outlineLevel="0" collapsed="false">
      <c r="B3" s="5" t="s">
        <v>1</v>
      </c>
      <c r="J3" s="5" t="s">
        <v>2</v>
      </c>
      <c r="O3" s="23"/>
      <c r="P3" s="1"/>
      <c r="T3" s="5" t="s">
        <v>16</v>
      </c>
      <c r="U3" s="1"/>
      <c r="V3" s="5"/>
      <c r="W3" s="1"/>
      <c r="X3" s="1"/>
      <c r="Y3" s="1"/>
      <c r="Z3" s="1"/>
      <c r="AA3" s="1"/>
    </row>
    <row r="4" customFormat="false" ht="15" hidden="false" customHeight="false" outlineLevel="0" collapsed="false">
      <c r="B4" s="23"/>
      <c r="C4" s="23"/>
      <c r="D4" s="23"/>
      <c r="E4" s="23"/>
      <c r="F4" s="23"/>
      <c r="G4" s="23"/>
      <c r="H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7"/>
      <c r="Z4" s="23"/>
      <c r="AA4" s="23"/>
      <c r="AB4" s="23"/>
      <c r="AC4" s="23"/>
      <c r="AD4" s="23"/>
      <c r="AE4" s="23"/>
      <c r="AF4" s="23"/>
      <c r="AG4" s="23"/>
      <c r="AJ4" s="1"/>
      <c r="AK4" s="1"/>
      <c r="AL4" s="1"/>
      <c r="AM4" s="1"/>
    </row>
    <row r="5" s="29" customFormat="true" ht="36.5" hidden="false" customHeight="true" outlineLevel="0" collapsed="false">
      <c r="A5" s="28" t="s">
        <v>17</v>
      </c>
      <c r="B5" s="28" t="s">
        <v>5</v>
      </c>
      <c r="C5" s="28"/>
      <c r="D5" s="28" t="s">
        <v>6</v>
      </c>
      <c r="E5" s="28"/>
      <c r="F5" s="28" t="s">
        <v>7</v>
      </c>
      <c r="G5" s="28"/>
      <c r="I5" s="33"/>
      <c r="J5" s="28" t="s">
        <v>17</v>
      </c>
      <c r="K5" s="28" t="s">
        <v>5</v>
      </c>
      <c r="L5" s="28"/>
      <c r="M5" s="28" t="s">
        <v>6</v>
      </c>
      <c r="N5" s="28"/>
      <c r="O5" s="28" t="s">
        <v>7</v>
      </c>
      <c r="P5" s="28"/>
      <c r="Q5" s="33"/>
      <c r="R5" s="34"/>
      <c r="S5" s="28" t="s">
        <v>17</v>
      </c>
      <c r="T5" s="28" t="s">
        <v>5</v>
      </c>
      <c r="U5" s="28"/>
      <c r="V5" s="28" t="s">
        <v>6</v>
      </c>
      <c r="W5" s="28"/>
      <c r="X5" s="28" t="s">
        <v>7</v>
      </c>
      <c r="Y5" s="28"/>
    </row>
    <row r="6" s="21" customFormat="true" ht="18" hidden="false" customHeight="false" outlineLevel="0" collapsed="false">
      <c r="A6" s="30" t="s">
        <v>9</v>
      </c>
      <c r="B6" s="30" t="s">
        <v>14</v>
      </c>
      <c r="C6" s="30" t="s">
        <v>11</v>
      </c>
      <c r="D6" s="30" t="s">
        <v>14</v>
      </c>
      <c r="E6" s="30" t="s">
        <v>11</v>
      </c>
      <c r="F6" s="30" t="s">
        <v>14</v>
      </c>
      <c r="G6" s="30" t="s">
        <v>11</v>
      </c>
      <c r="J6" s="30" t="s">
        <v>9</v>
      </c>
      <c r="K6" s="30" t="s">
        <v>14</v>
      </c>
      <c r="L6" s="30" t="s">
        <v>11</v>
      </c>
      <c r="M6" s="30" t="s">
        <v>14</v>
      </c>
      <c r="N6" s="30" t="s">
        <v>11</v>
      </c>
      <c r="O6" s="30" t="s">
        <v>14</v>
      </c>
      <c r="P6" s="30" t="s">
        <v>11</v>
      </c>
      <c r="R6" s="34"/>
      <c r="S6" s="30" t="s">
        <v>9</v>
      </c>
      <c r="T6" s="30" t="s">
        <v>14</v>
      </c>
      <c r="U6" s="30" t="s">
        <v>11</v>
      </c>
      <c r="V6" s="30" t="s">
        <v>14</v>
      </c>
      <c r="W6" s="30" t="s">
        <v>11</v>
      </c>
      <c r="X6" s="30" t="s">
        <v>14</v>
      </c>
      <c r="Y6" s="30" t="s">
        <v>11</v>
      </c>
    </row>
    <row r="7" s="33" customFormat="true" ht="18" hidden="false" customHeight="false" outlineLevel="0" collapsed="false">
      <c r="A7" s="35" t="n">
        <v>1</v>
      </c>
      <c r="B7" s="35" t="n">
        <v>150</v>
      </c>
      <c r="C7" s="35" t="n">
        <v>5</v>
      </c>
      <c r="D7" s="35" t="n">
        <f aca="false">B7/(B7+C7)</f>
        <v>0.967741935483871</v>
      </c>
      <c r="E7" s="35" t="n">
        <f aca="false">C7/(C7+B7)</f>
        <v>0.032258064516129</v>
      </c>
      <c r="F7" s="36" t="n">
        <f aca="false">SQRT(D7)</f>
        <v>0.983738753675929</v>
      </c>
      <c r="G7" s="36" t="n">
        <f aca="false">SQRT(E7)</f>
        <v>0.179605302026775</v>
      </c>
      <c r="J7" s="35" t="n">
        <v>1</v>
      </c>
      <c r="K7" s="35" t="n">
        <v>150</v>
      </c>
      <c r="L7" s="35" t="n">
        <v>0</v>
      </c>
      <c r="M7" s="36" t="n">
        <f aca="false">K7/(K7+L7)</f>
        <v>1</v>
      </c>
      <c r="N7" s="36" t="n">
        <f aca="false">L7/(L7+K7)</f>
        <v>0</v>
      </c>
      <c r="O7" s="36" t="n">
        <f aca="false">SQRT(M7)</f>
        <v>1</v>
      </c>
      <c r="P7" s="36" t="n">
        <f aca="false">SQRT(N7)</f>
        <v>0</v>
      </c>
      <c r="S7" s="36" t="n">
        <v>1</v>
      </c>
      <c r="T7" s="36" t="n">
        <v>150</v>
      </c>
      <c r="U7" s="36" t="n">
        <v>0</v>
      </c>
      <c r="V7" s="36" t="n">
        <f aca="false">T7/(T7+U7)</f>
        <v>1</v>
      </c>
      <c r="W7" s="36" t="n">
        <f aca="false">U7/(T7+U7)</f>
        <v>0</v>
      </c>
      <c r="X7" s="37" t="n">
        <f aca="false">SQRT(V7)</f>
        <v>1</v>
      </c>
      <c r="Y7" s="37" t="n">
        <f aca="false">SQRT(W7)</f>
        <v>0</v>
      </c>
    </row>
    <row r="8" s="33" customFormat="true" ht="18" hidden="false" customHeight="false" outlineLevel="0" collapsed="false">
      <c r="A8" s="35" t="n">
        <v>2</v>
      </c>
      <c r="B8" s="35" t="n">
        <v>150</v>
      </c>
      <c r="C8" s="35" t="n">
        <v>0</v>
      </c>
      <c r="D8" s="35" t="n">
        <f aca="false">B8/(B8+C8)</f>
        <v>1</v>
      </c>
      <c r="E8" s="35" t="n">
        <f aca="false">C8/(C8+B8)</f>
        <v>0</v>
      </c>
      <c r="F8" s="36" t="n">
        <f aca="false">SQRT(D8)</f>
        <v>1</v>
      </c>
      <c r="G8" s="36" t="n">
        <f aca="false">SQRT(E8)</f>
        <v>0</v>
      </c>
      <c r="J8" s="35" t="n">
        <v>2</v>
      </c>
      <c r="K8" s="35" t="n">
        <v>150</v>
      </c>
      <c r="L8" s="35" t="n">
        <v>3</v>
      </c>
      <c r="M8" s="36" t="n">
        <f aca="false">K8/(K8+L8)</f>
        <v>0.980392156862745</v>
      </c>
      <c r="N8" s="36" t="n">
        <f aca="false">L8/(L8+K8)</f>
        <v>0.0196078431372549</v>
      </c>
      <c r="O8" s="36" t="n">
        <f aca="false">SQRT(M8)</f>
        <v>0.990147542976674</v>
      </c>
      <c r="P8" s="36" t="n">
        <f aca="false">SQRT(N8)</f>
        <v>0.140028008402801</v>
      </c>
      <c r="S8" s="36" t="n">
        <v>2</v>
      </c>
      <c r="T8" s="36" t="n">
        <v>25</v>
      </c>
      <c r="U8" s="36" t="n">
        <v>1</v>
      </c>
      <c r="V8" s="36" t="n">
        <f aca="false">T8/(T8+U8)</f>
        <v>0.961538461538462</v>
      </c>
      <c r="W8" s="36" t="n">
        <f aca="false">U8/(T8+U8)</f>
        <v>0.0384615384615385</v>
      </c>
      <c r="X8" s="37" t="n">
        <f aca="false">SQRT(V8)</f>
        <v>0.98058067569092</v>
      </c>
      <c r="Y8" s="37" t="n">
        <f aca="false">SQRT(W8)</f>
        <v>0.196116135138184</v>
      </c>
    </row>
    <row r="9" s="33" customFormat="true" ht="18" hidden="false" customHeight="false" outlineLevel="0" collapsed="false">
      <c r="A9" s="35" t="n">
        <v>3</v>
      </c>
      <c r="B9" s="35" t="n">
        <v>80</v>
      </c>
      <c r="C9" s="35" t="n">
        <v>150</v>
      </c>
      <c r="D9" s="35" t="n">
        <f aca="false">B9/(B9+C9)</f>
        <v>0.347826086956522</v>
      </c>
      <c r="E9" s="35" t="n">
        <f aca="false">C9/(C9+B9)</f>
        <v>0.652173913043478</v>
      </c>
      <c r="F9" s="36" t="n">
        <f aca="false">SQRT(D9)</f>
        <v>0.589767824619589</v>
      </c>
      <c r="G9" s="36" t="n">
        <f aca="false">SQRT(E9)</f>
        <v>0.807572853087248</v>
      </c>
      <c r="J9" s="35" t="n">
        <v>3</v>
      </c>
      <c r="K9" s="35" t="n">
        <v>150</v>
      </c>
      <c r="L9" s="35" t="n">
        <v>0</v>
      </c>
      <c r="M9" s="36" t="n">
        <f aca="false">K9/(K9+L9)</f>
        <v>1</v>
      </c>
      <c r="N9" s="36" t="n">
        <f aca="false">L9/(L9+K9)</f>
        <v>0</v>
      </c>
      <c r="O9" s="36" t="n">
        <f aca="false">SQRT(M9)</f>
        <v>1</v>
      </c>
      <c r="P9" s="36" t="n">
        <f aca="false">SQRT(N9)</f>
        <v>0</v>
      </c>
      <c r="S9" s="36" t="n">
        <v>3</v>
      </c>
      <c r="T9" s="36" t="n">
        <v>75</v>
      </c>
      <c r="U9" s="36" t="n">
        <v>2</v>
      </c>
      <c r="V9" s="36" t="n">
        <f aca="false">T9/(T9+U9)</f>
        <v>0.974025974025974</v>
      </c>
      <c r="W9" s="36" t="n">
        <f aca="false">U9/(T9+U9)</f>
        <v>0.025974025974026</v>
      </c>
      <c r="X9" s="37" t="n">
        <f aca="false">SQRT(V9)</f>
        <v>0.986927542439654</v>
      </c>
      <c r="Y9" s="37" t="n">
        <f aca="false">SQRT(W9)</f>
        <v>0.161164592805076</v>
      </c>
    </row>
    <row r="10" s="33" customFormat="true" ht="18" hidden="false" customHeight="false" outlineLevel="0" collapsed="false">
      <c r="A10" s="35" t="n">
        <v>4</v>
      </c>
      <c r="B10" s="35" t="n">
        <v>150</v>
      </c>
      <c r="C10" s="35" t="n">
        <v>0</v>
      </c>
      <c r="D10" s="35" t="n">
        <f aca="false">B10/(B10+C10)</f>
        <v>1</v>
      </c>
      <c r="E10" s="35" t="n">
        <f aca="false">C10/(C10+B10)</f>
        <v>0</v>
      </c>
      <c r="F10" s="36" t="n">
        <f aca="false">SQRT(D10)</f>
        <v>1</v>
      </c>
      <c r="G10" s="36" t="n">
        <f aca="false">SQRT(E10)</f>
        <v>0</v>
      </c>
      <c r="J10" s="35" t="n">
        <v>4</v>
      </c>
      <c r="K10" s="35" t="n">
        <v>150</v>
      </c>
      <c r="L10" s="35" t="n">
        <v>0</v>
      </c>
      <c r="M10" s="36" t="n">
        <f aca="false">K10/(K10+L10)</f>
        <v>1</v>
      </c>
      <c r="N10" s="36" t="n">
        <f aca="false">L10/(L10+K10)</f>
        <v>0</v>
      </c>
      <c r="O10" s="36" t="n">
        <f aca="false">SQRT(M10)</f>
        <v>1</v>
      </c>
      <c r="P10" s="36" t="n">
        <f aca="false">SQRT(N10)</f>
        <v>0</v>
      </c>
      <c r="S10" s="36" t="n">
        <v>4</v>
      </c>
      <c r="T10" s="36" t="n">
        <v>0</v>
      </c>
      <c r="U10" s="36" t="n">
        <v>3</v>
      </c>
      <c r="V10" s="36" t="n">
        <f aca="false">T10/(T10+U10)</f>
        <v>0</v>
      </c>
      <c r="W10" s="36" t="n">
        <f aca="false">U10/(T10+U10)</f>
        <v>1</v>
      </c>
      <c r="X10" s="37" t="n">
        <f aca="false">SQRT(V10)</f>
        <v>0</v>
      </c>
      <c r="Y10" s="37" t="n">
        <f aca="false">SQRT(W10)</f>
        <v>1</v>
      </c>
    </row>
    <row r="11" s="33" customFormat="true" ht="18" hidden="false" customHeight="false" outlineLevel="0" collapsed="false">
      <c r="A11" s="35" t="n">
        <v>5</v>
      </c>
      <c r="B11" s="35" t="n">
        <v>150</v>
      </c>
      <c r="C11" s="35" t="n">
        <v>0</v>
      </c>
      <c r="D11" s="35" t="n">
        <f aca="false">B11/(B11+C11)</f>
        <v>1</v>
      </c>
      <c r="E11" s="35" t="n">
        <f aca="false">C11/(C11+B11)</f>
        <v>0</v>
      </c>
      <c r="F11" s="36" t="n">
        <f aca="false">SQRT(D11)</f>
        <v>1</v>
      </c>
      <c r="G11" s="36" t="n">
        <f aca="false">SQRT(E11)</f>
        <v>0</v>
      </c>
      <c r="J11" s="35" t="n">
        <v>5</v>
      </c>
      <c r="K11" s="35" t="n">
        <v>150</v>
      </c>
      <c r="L11" s="35" t="n">
        <v>60</v>
      </c>
      <c r="M11" s="36" t="n">
        <f aca="false">K11/(K11+L11)</f>
        <v>0.714285714285714</v>
      </c>
      <c r="N11" s="36" t="n">
        <f aca="false">L11/(L11+K11)</f>
        <v>0.285714285714286</v>
      </c>
      <c r="O11" s="36" t="n">
        <f aca="false">SQRT(M11)</f>
        <v>0.845154254728517</v>
      </c>
      <c r="P11" s="36" t="n">
        <f aca="false">SQRT(N11)</f>
        <v>0.534522483824849</v>
      </c>
      <c r="S11" s="36" t="n">
        <v>5</v>
      </c>
      <c r="T11" s="36" t="n">
        <v>75</v>
      </c>
      <c r="U11" s="36" t="n">
        <v>150</v>
      </c>
      <c r="V11" s="36" t="n">
        <f aca="false">T11/(T11+U11)</f>
        <v>0.333333333333333</v>
      </c>
      <c r="W11" s="36" t="n">
        <f aca="false">U11/(T11+U11)</f>
        <v>0.666666666666667</v>
      </c>
      <c r="X11" s="37" t="n">
        <f aca="false">SQRT(V11)</f>
        <v>0.577350269189626</v>
      </c>
      <c r="Y11" s="37" t="n">
        <f aca="false">SQRT(W11)</f>
        <v>0.816496580927726</v>
      </c>
    </row>
    <row r="12" s="33" customFormat="true" ht="18" hidden="false" customHeight="false" outlineLevel="0" collapsed="false">
      <c r="A12" s="35" t="n">
        <v>6</v>
      </c>
      <c r="B12" s="35" t="n">
        <v>8</v>
      </c>
      <c r="C12" s="35" t="n">
        <v>150</v>
      </c>
      <c r="D12" s="35" t="n">
        <f aca="false">B12/(B12+C12)</f>
        <v>0.0506329113924051</v>
      </c>
      <c r="E12" s="35" t="n">
        <f aca="false">C12/(C12+B12)</f>
        <v>0.949367088607595</v>
      </c>
      <c r="F12" s="36" t="n">
        <f aca="false">SQRT(D12)</f>
        <v>0.225017580185205</v>
      </c>
      <c r="G12" s="36" t="n">
        <f aca="false">SQRT(E12)</f>
        <v>0.974354703692446</v>
      </c>
      <c r="J12" s="35" t="n">
        <v>6</v>
      </c>
      <c r="K12" s="35" t="n">
        <v>150</v>
      </c>
      <c r="L12" s="35" t="n">
        <v>0</v>
      </c>
      <c r="M12" s="36" t="n">
        <f aca="false">K12/(K12+L12)</f>
        <v>1</v>
      </c>
      <c r="N12" s="36" t="n">
        <f aca="false">L12/(L12+K12)</f>
        <v>0</v>
      </c>
      <c r="O12" s="36" t="n">
        <f aca="false">SQRT(M12)</f>
        <v>1</v>
      </c>
      <c r="P12" s="36" t="n">
        <f aca="false">SQRT(N12)</f>
        <v>0</v>
      </c>
      <c r="S12" s="36" t="n">
        <v>6</v>
      </c>
      <c r="T12" s="36" t="n">
        <v>150</v>
      </c>
      <c r="U12" s="36" t="n">
        <v>0</v>
      </c>
      <c r="V12" s="36" t="n">
        <f aca="false">T12/(T12+U12)</f>
        <v>1</v>
      </c>
      <c r="W12" s="36" t="n">
        <f aca="false">U12/(T12+U12)</f>
        <v>0</v>
      </c>
      <c r="X12" s="37" t="n">
        <f aca="false">SQRT(V12)</f>
        <v>1</v>
      </c>
      <c r="Y12" s="37" t="n">
        <f aca="false">SQRT(W12)</f>
        <v>0</v>
      </c>
    </row>
    <row r="13" s="33" customFormat="true" ht="18" hidden="false" customHeight="false" outlineLevel="0" collapsed="false">
      <c r="A13" s="35" t="n">
        <v>7</v>
      </c>
      <c r="B13" s="35" t="n">
        <v>150</v>
      </c>
      <c r="C13" s="35" t="n">
        <v>15</v>
      </c>
      <c r="D13" s="35" t="n">
        <f aca="false">B13/(B13+C13)</f>
        <v>0.909090909090909</v>
      </c>
      <c r="E13" s="35" t="n">
        <f aca="false">C13/(C13+B13)</f>
        <v>0.0909090909090909</v>
      </c>
      <c r="F13" s="36" t="n">
        <f aca="false">SQRT(D13)</f>
        <v>0.953462589245592</v>
      </c>
      <c r="G13" s="36" t="n">
        <f aca="false">SQRT(E13)</f>
        <v>0.301511344577764</v>
      </c>
      <c r="J13" s="35" t="n">
        <v>7</v>
      </c>
      <c r="K13" s="35" t="n">
        <v>150</v>
      </c>
      <c r="L13" s="35" t="n">
        <v>75</v>
      </c>
      <c r="M13" s="36" t="n">
        <f aca="false">K13/(K13+L13)</f>
        <v>0.666666666666667</v>
      </c>
      <c r="N13" s="36" t="n">
        <f aca="false">L13/(L13+K13)</f>
        <v>0.333333333333333</v>
      </c>
      <c r="O13" s="36" t="n">
        <f aca="false">SQRT(M13)</f>
        <v>0.816496580927726</v>
      </c>
      <c r="P13" s="36" t="n">
        <f aca="false">SQRT(N13)</f>
        <v>0.577350269189626</v>
      </c>
      <c r="S13" s="36" t="n">
        <v>7</v>
      </c>
      <c r="T13" s="36" t="n">
        <v>18</v>
      </c>
      <c r="U13" s="36" t="n">
        <v>150</v>
      </c>
      <c r="V13" s="36" t="n">
        <f aca="false">T13/(T13+U13)</f>
        <v>0.107142857142857</v>
      </c>
      <c r="W13" s="36" t="n">
        <f aca="false">U13/(T13+U13)</f>
        <v>0.892857142857143</v>
      </c>
      <c r="X13" s="37" t="n">
        <f aca="false">SQRT(V13)</f>
        <v>0.327326835353989</v>
      </c>
      <c r="Y13" s="37" t="n">
        <f aca="false">SQRT(W13)</f>
        <v>0.944911182523068</v>
      </c>
    </row>
    <row r="14" s="33" customFormat="true" ht="18" hidden="false" customHeight="false" outlineLevel="0" collapsed="false">
      <c r="A14" s="35" t="n">
        <v>8</v>
      </c>
      <c r="B14" s="35" t="n">
        <v>3</v>
      </c>
      <c r="C14" s="35" t="n">
        <v>150</v>
      </c>
      <c r="D14" s="35" t="n">
        <f aca="false">B14/(B14+C14)</f>
        <v>0.0196078431372549</v>
      </c>
      <c r="E14" s="35" t="n">
        <f aca="false">C14/(C14+B14)</f>
        <v>0.980392156862745</v>
      </c>
      <c r="F14" s="36" t="n">
        <f aca="false">SQRT(D14)</f>
        <v>0.140028008402801</v>
      </c>
      <c r="G14" s="36" t="n">
        <f aca="false">SQRT(E14)</f>
        <v>0.990147542976674</v>
      </c>
      <c r="J14" s="35" t="n">
        <v>8</v>
      </c>
      <c r="K14" s="35" t="n">
        <v>150</v>
      </c>
      <c r="L14" s="35" t="n">
        <v>75</v>
      </c>
      <c r="M14" s="36" t="n">
        <f aca="false">K14/(K14+L14)</f>
        <v>0.666666666666667</v>
      </c>
      <c r="N14" s="36" t="n">
        <f aca="false">L14/(L14+K14)</f>
        <v>0.333333333333333</v>
      </c>
      <c r="O14" s="36" t="n">
        <f aca="false">SQRT(M14)</f>
        <v>0.816496580927726</v>
      </c>
      <c r="P14" s="36" t="n">
        <f aca="false">SQRT(N14)</f>
        <v>0.577350269189626</v>
      </c>
      <c r="S14" s="36" t="n">
        <v>8</v>
      </c>
      <c r="T14" s="36" t="n">
        <v>150</v>
      </c>
      <c r="U14" s="36" t="n">
        <v>75</v>
      </c>
      <c r="V14" s="36" t="n">
        <f aca="false">T14/(T14+U14)</f>
        <v>0.666666666666667</v>
      </c>
      <c r="W14" s="36" t="n">
        <f aca="false">U14/(T14+U14)</f>
        <v>0.333333333333333</v>
      </c>
      <c r="X14" s="37" t="n">
        <f aca="false">SQRT(V14)</f>
        <v>0.816496580927726</v>
      </c>
      <c r="Y14" s="37" t="n">
        <f aca="false">SQRT(W14)</f>
        <v>0.577350269189626</v>
      </c>
    </row>
    <row r="15" s="33" customFormat="true" ht="18" hidden="false" customHeight="false" outlineLevel="0" collapsed="false">
      <c r="A15" s="35" t="n">
        <v>9</v>
      </c>
      <c r="B15" s="35" t="n">
        <v>150</v>
      </c>
      <c r="C15" s="35" t="n">
        <v>0</v>
      </c>
      <c r="D15" s="35" t="n">
        <f aca="false">B15/(B15+C15)</f>
        <v>1</v>
      </c>
      <c r="E15" s="35" t="n">
        <f aca="false">C15/(C15+B15)</f>
        <v>0</v>
      </c>
      <c r="F15" s="36" t="n">
        <f aca="false">SQRT(D15)</f>
        <v>1</v>
      </c>
      <c r="G15" s="36" t="n">
        <f aca="false">SQRT(E15)</f>
        <v>0</v>
      </c>
      <c r="J15" s="35" t="n">
        <v>9</v>
      </c>
      <c r="K15" s="35" t="n">
        <v>150</v>
      </c>
      <c r="L15" s="35" t="n">
        <v>20</v>
      </c>
      <c r="M15" s="36" t="n">
        <f aca="false">K15/(K15+L15)</f>
        <v>0.882352941176471</v>
      </c>
      <c r="N15" s="36" t="n">
        <f aca="false">L15/(L15+K15)</f>
        <v>0.117647058823529</v>
      </c>
      <c r="O15" s="36" t="n">
        <f aca="false">SQRT(M15)</f>
        <v>0.939336436627724</v>
      </c>
      <c r="P15" s="36" t="n">
        <f aca="false">SQRT(N15)</f>
        <v>0.342997170285018</v>
      </c>
      <c r="S15" s="36" t="n">
        <v>9</v>
      </c>
      <c r="T15" s="36" t="n">
        <v>0</v>
      </c>
      <c r="U15" s="36" t="n">
        <v>150</v>
      </c>
      <c r="V15" s="36" t="n">
        <f aca="false">T15/(T15+U15)</f>
        <v>0</v>
      </c>
      <c r="W15" s="36" t="n">
        <f aca="false">U15/(T15+U15)</f>
        <v>1</v>
      </c>
      <c r="X15" s="37" t="n">
        <f aca="false">SQRT(V15)</f>
        <v>0</v>
      </c>
      <c r="Y15" s="37" t="n">
        <f aca="false">SQRT(W15)</f>
        <v>1</v>
      </c>
    </row>
    <row r="16" s="33" customFormat="true" ht="18" hidden="false" customHeight="false" outlineLevel="0" collapsed="false">
      <c r="A16" s="35" t="n">
        <v>10</v>
      </c>
      <c r="B16" s="35" t="n">
        <v>20</v>
      </c>
      <c r="C16" s="35" t="n">
        <v>150</v>
      </c>
      <c r="D16" s="35" t="n">
        <f aca="false">B16/(B16+C16)</f>
        <v>0.117647058823529</v>
      </c>
      <c r="E16" s="35" t="n">
        <f aca="false">C16/(C16+B16)</f>
        <v>0.882352941176471</v>
      </c>
      <c r="F16" s="36" t="n">
        <f aca="false">SQRT(D16)</f>
        <v>0.342997170285018</v>
      </c>
      <c r="G16" s="36" t="n">
        <f aca="false">SQRT(E16)</f>
        <v>0.939336436627724</v>
      </c>
      <c r="J16" s="35" t="n">
        <v>10</v>
      </c>
      <c r="K16" s="35" t="n">
        <v>150</v>
      </c>
      <c r="L16" s="35" t="n">
        <v>95</v>
      </c>
      <c r="M16" s="36" t="n">
        <f aca="false">K16/(K16+L16)</f>
        <v>0.612244897959184</v>
      </c>
      <c r="N16" s="36" t="n">
        <f aca="false">L16/(L16+K16)</f>
        <v>0.387755102040816</v>
      </c>
      <c r="O16" s="36" t="n">
        <f aca="false">SQRT(M16)</f>
        <v>0.782460796435952</v>
      </c>
      <c r="P16" s="36" t="n">
        <f aca="false">SQRT(N16)</f>
        <v>0.622699849077239</v>
      </c>
      <c r="S16" s="36" t="n">
        <v>10</v>
      </c>
      <c r="T16" s="36" t="n">
        <v>27</v>
      </c>
      <c r="U16" s="36" t="n">
        <v>150</v>
      </c>
      <c r="V16" s="36" t="n">
        <f aca="false">T16/(T16+U16)</f>
        <v>0.152542372881356</v>
      </c>
      <c r="W16" s="36" t="n">
        <f aca="false">U16/(T16+U16)</f>
        <v>0.847457627118644</v>
      </c>
      <c r="X16" s="37" t="n">
        <f aca="false">SQRT(V16)</f>
        <v>0.390566732942472</v>
      </c>
      <c r="Y16" s="37" t="n">
        <f aca="false">SQRT(W16)</f>
        <v>0.920574617898323</v>
      </c>
    </row>
    <row r="17" s="33" customFormat="true" ht="18" hidden="false" customHeight="false" outlineLevel="0" collapsed="false">
      <c r="A17" s="35" t="n">
        <v>11</v>
      </c>
      <c r="B17" s="35" t="n">
        <v>0</v>
      </c>
      <c r="C17" s="35" t="n">
        <v>150</v>
      </c>
      <c r="D17" s="35" t="n">
        <f aca="false">B17/(B17+C17)</f>
        <v>0</v>
      </c>
      <c r="E17" s="35" t="n">
        <f aca="false">C17/(C17+B17)</f>
        <v>1</v>
      </c>
      <c r="F17" s="36" t="n">
        <f aca="false">SQRT(D17)</f>
        <v>0</v>
      </c>
      <c r="G17" s="36" t="n">
        <f aca="false">SQRT(E17)</f>
        <v>1</v>
      </c>
      <c r="J17" s="35" t="n">
        <v>11</v>
      </c>
      <c r="K17" s="35" t="n">
        <v>150</v>
      </c>
      <c r="L17" s="35" t="n">
        <v>70</v>
      </c>
      <c r="M17" s="36" t="n">
        <f aca="false">K17/(K17+L17)</f>
        <v>0.681818181818182</v>
      </c>
      <c r="N17" s="36" t="n">
        <f aca="false">L17/(L17+K17)</f>
        <v>0.318181818181818</v>
      </c>
      <c r="O17" s="36" t="n">
        <f aca="false">SQRT(M17)</f>
        <v>0.825722823844771</v>
      </c>
      <c r="P17" s="36" t="n">
        <f aca="false">SQRT(N17)</f>
        <v>0.564076074817766</v>
      </c>
      <c r="S17" s="36" t="n">
        <v>11</v>
      </c>
      <c r="T17" s="36" t="n">
        <v>45</v>
      </c>
      <c r="U17" s="36" t="n">
        <v>150</v>
      </c>
      <c r="V17" s="36" t="n">
        <f aca="false">T17/(T17+U17)</f>
        <v>0.230769230769231</v>
      </c>
      <c r="W17" s="36" t="n">
        <f aca="false">U17/(T17+U17)</f>
        <v>0.769230769230769</v>
      </c>
      <c r="X17" s="37" t="n">
        <f aca="false">SQRT(V17)</f>
        <v>0.480384461415261</v>
      </c>
      <c r="Y17" s="37" t="n">
        <f aca="false">SQRT(W17)</f>
        <v>0.877058019307029</v>
      </c>
    </row>
    <row r="18" s="33" customFormat="true" ht="18" hidden="false" customHeight="false" outlineLevel="0" collapsed="false">
      <c r="A18" s="35" t="n">
        <v>12</v>
      </c>
      <c r="B18" s="35" t="n">
        <v>150</v>
      </c>
      <c r="C18" s="35" t="n">
        <v>80</v>
      </c>
      <c r="D18" s="35" t="n">
        <f aca="false">B18/(B18+C18)</f>
        <v>0.652173913043478</v>
      </c>
      <c r="E18" s="35" t="n">
        <f aca="false">C18/(C18+B18)</f>
        <v>0.347826086956522</v>
      </c>
      <c r="F18" s="36" t="n">
        <f aca="false">SQRT(D18)</f>
        <v>0.807572853087248</v>
      </c>
      <c r="G18" s="36" t="n">
        <f aca="false">SQRT(E18)</f>
        <v>0.589767824619589</v>
      </c>
      <c r="J18" s="35" t="n">
        <v>12</v>
      </c>
      <c r="K18" s="35" t="n">
        <v>150</v>
      </c>
      <c r="L18" s="35" t="n">
        <v>40</v>
      </c>
      <c r="M18" s="36" t="n">
        <f aca="false">K18/(K18+L18)</f>
        <v>0.789473684210526</v>
      </c>
      <c r="N18" s="36" t="n">
        <f aca="false">L18/(L18+K18)</f>
        <v>0.210526315789474</v>
      </c>
      <c r="O18" s="36" t="n">
        <f aca="false">SQRT(M18)</f>
        <v>0.888523316638639</v>
      </c>
      <c r="P18" s="36" t="n">
        <f aca="false">SQRT(N18)</f>
        <v>0.458831467741124</v>
      </c>
      <c r="S18" s="36" t="n">
        <v>12</v>
      </c>
      <c r="T18" s="36" t="n">
        <v>0</v>
      </c>
      <c r="U18" s="36" t="n">
        <v>150</v>
      </c>
      <c r="V18" s="36" t="n">
        <f aca="false">T18/(T18+U18)</f>
        <v>0</v>
      </c>
      <c r="W18" s="36" t="n">
        <f aca="false">U18/(T18+U18)</f>
        <v>1</v>
      </c>
      <c r="X18" s="37" t="n">
        <f aca="false">SQRT(V18)</f>
        <v>0</v>
      </c>
      <c r="Y18" s="37" t="n">
        <f aca="false">SQRT(W18)</f>
        <v>1</v>
      </c>
    </row>
    <row r="19" s="33" customFormat="true" ht="18" hidden="false" customHeight="false" outlineLevel="0" collapsed="false">
      <c r="A19" s="35" t="n">
        <v>13</v>
      </c>
      <c r="B19" s="35" t="n">
        <v>150</v>
      </c>
      <c r="C19" s="35" t="n">
        <v>0</v>
      </c>
      <c r="D19" s="35" t="n">
        <f aca="false">B19/(B19+C19)</f>
        <v>1</v>
      </c>
      <c r="E19" s="35" t="n">
        <f aca="false">C19/(C19+B19)</f>
        <v>0</v>
      </c>
      <c r="F19" s="36" t="n">
        <f aca="false">SQRT(D19)</f>
        <v>1</v>
      </c>
      <c r="G19" s="36" t="n">
        <f aca="false">SQRT(E19)</f>
        <v>0</v>
      </c>
      <c r="J19" s="35" t="n">
        <v>13</v>
      </c>
      <c r="K19" s="35" t="n">
        <v>30</v>
      </c>
      <c r="L19" s="35" t="n">
        <v>150</v>
      </c>
      <c r="M19" s="36" t="n">
        <f aca="false">K19/(K19+L19)</f>
        <v>0.166666666666667</v>
      </c>
      <c r="N19" s="36" t="n">
        <f aca="false">L19/(L19+K19)</f>
        <v>0.833333333333333</v>
      </c>
      <c r="O19" s="36" t="n">
        <f aca="false">SQRT(M19)</f>
        <v>0.408248290463863</v>
      </c>
      <c r="P19" s="36" t="n">
        <f aca="false">SQRT(N19)</f>
        <v>0.912870929175277</v>
      </c>
      <c r="S19" s="36" t="n">
        <v>13</v>
      </c>
      <c r="T19" s="36" t="n">
        <v>75</v>
      </c>
      <c r="U19" s="36" t="n">
        <v>150</v>
      </c>
      <c r="V19" s="36" t="n">
        <f aca="false">T19/(T19+U19)</f>
        <v>0.333333333333333</v>
      </c>
      <c r="W19" s="36" t="n">
        <f aca="false">U19/(T19+U19)</f>
        <v>0.666666666666667</v>
      </c>
      <c r="X19" s="37" t="n">
        <f aca="false">SQRT(V19)</f>
        <v>0.577350269189626</v>
      </c>
      <c r="Y19" s="37" t="n">
        <f aca="false">SQRT(W19)</f>
        <v>0.816496580927726</v>
      </c>
    </row>
    <row r="20" s="33" customFormat="true" ht="18" hidden="false" customHeight="false" outlineLevel="0" collapsed="false">
      <c r="A20" s="35" t="n">
        <v>14</v>
      </c>
      <c r="B20" s="35" t="n">
        <v>0</v>
      </c>
      <c r="C20" s="35" t="n">
        <v>150</v>
      </c>
      <c r="D20" s="35" t="n">
        <f aca="false">B20/(B20+C20)</f>
        <v>0</v>
      </c>
      <c r="E20" s="35" t="n">
        <f aca="false">C20/(C20+B20)</f>
        <v>1</v>
      </c>
      <c r="F20" s="36" t="n">
        <f aca="false">SQRT(D20)</f>
        <v>0</v>
      </c>
      <c r="G20" s="36" t="n">
        <f aca="false">SQRT(E20)</f>
        <v>1</v>
      </c>
      <c r="J20" s="35" t="n">
        <v>14</v>
      </c>
      <c r="K20" s="35" t="n">
        <v>65</v>
      </c>
      <c r="L20" s="35" t="n">
        <v>150</v>
      </c>
      <c r="M20" s="36" t="n">
        <f aca="false">K20/(K20+L20)</f>
        <v>0.302325581395349</v>
      </c>
      <c r="N20" s="36" t="n">
        <f aca="false">L20/(L20+K20)</f>
        <v>0.697674418604651</v>
      </c>
      <c r="O20" s="36" t="n">
        <f aca="false">SQRT(M20)</f>
        <v>0.549841414769158</v>
      </c>
      <c r="P20" s="36" t="n">
        <f aca="false">SQRT(N20)</f>
        <v>0.835269069584557</v>
      </c>
      <c r="S20" s="36" t="n">
        <v>14</v>
      </c>
      <c r="T20" s="36" t="n">
        <v>75</v>
      </c>
      <c r="U20" s="36" t="n">
        <v>150</v>
      </c>
      <c r="V20" s="36" t="n">
        <f aca="false">T20/(T20+U20)</f>
        <v>0.333333333333333</v>
      </c>
      <c r="W20" s="36" t="n">
        <f aca="false">U20/(T20+U20)</f>
        <v>0.666666666666667</v>
      </c>
      <c r="X20" s="37" t="n">
        <f aca="false">SQRT(V20)</f>
        <v>0.577350269189626</v>
      </c>
      <c r="Y20" s="37" t="n">
        <f aca="false">SQRT(W20)</f>
        <v>0.816496580927726</v>
      </c>
    </row>
    <row r="21" s="33" customFormat="true" ht="18" hidden="false" customHeight="false" outlineLevel="0" collapsed="false">
      <c r="A21" s="35" t="n">
        <v>15</v>
      </c>
      <c r="B21" s="35" t="n">
        <v>150</v>
      </c>
      <c r="C21" s="35" t="n">
        <v>0</v>
      </c>
      <c r="D21" s="35" t="n">
        <f aca="false">B21/(B21+C21)</f>
        <v>1</v>
      </c>
      <c r="E21" s="35" t="n">
        <f aca="false">C21/(C21+B21)</f>
        <v>0</v>
      </c>
      <c r="F21" s="36" t="n">
        <f aca="false">SQRT(D21)</f>
        <v>1</v>
      </c>
      <c r="G21" s="36" t="n">
        <f aca="false">SQRT(E21)</f>
        <v>0</v>
      </c>
      <c r="J21" s="35" t="n">
        <v>15</v>
      </c>
      <c r="K21" s="35" t="n">
        <v>150</v>
      </c>
      <c r="L21" s="35" t="n">
        <v>115</v>
      </c>
      <c r="M21" s="36" t="n">
        <f aca="false">K21/(K21+L21)</f>
        <v>0.566037735849057</v>
      </c>
      <c r="N21" s="36" t="n">
        <f aca="false">L21/(L21+K21)</f>
        <v>0.433962264150943</v>
      </c>
      <c r="O21" s="36" t="n">
        <f aca="false">SQRT(M21)</f>
        <v>0.752354793863279</v>
      </c>
      <c r="P21" s="36" t="n">
        <f aca="false">SQRT(N21)</f>
        <v>0.658758122645136</v>
      </c>
      <c r="S21" s="36" t="n">
        <v>15</v>
      </c>
      <c r="T21" s="36" t="n">
        <v>150</v>
      </c>
      <c r="U21" s="36" t="n">
        <v>13</v>
      </c>
      <c r="V21" s="36" t="n">
        <f aca="false">T21/(T21+U21)</f>
        <v>0.920245398773006</v>
      </c>
      <c r="W21" s="36" t="n">
        <f aca="false">U21/(T21+U21)</f>
        <v>0.0797546012269939</v>
      </c>
      <c r="X21" s="37" t="n">
        <f aca="false">SQRT(V21)</f>
        <v>0.959294219086619</v>
      </c>
      <c r="Y21" s="37" t="n">
        <f aca="false">SQRT(W21)</f>
        <v>0.282408571447458</v>
      </c>
    </row>
    <row r="22" s="33" customFormat="true" ht="18" hidden="false" customHeight="false" outlineLevel="0" collapsed="false">
      <c r="A22" s="35" t="n">
        <v>16</v>
      </c>
      <c r="B22" s="35" t="n">
        <v>150</v>
      </c>
      <c r="C22" s="35" t="n">
        <v>5</v>
      </c>
      <c r="D22" s="35" t="n">
        <f aca="false">B22/(B22+C22)</f>
        <v>0.967741935483871</v>
      </c>
      <c r="E22" s="35" t="n">
        <f aca="false">C22/(C22+B22)</f>
        <v>0.032258064516129</v>
      </c>
      <c r="F22" s="36" t="n">
        <f aca="false">SQRT(D22)</f>
        <v>0.983738753675929</v>
      </c>
      <c r="G22" s="36" t="n">
        <f aca="false">SQRT(E22)</f>
        <v>0.179605302026775</v>
      </c>
      <c r="J22" s="35" t="n">
        <v>16</v>
      </c>
      <c r="K22" s="35" t="n">
        <v>5</v>
      </c>
      <c r="L22" s="35" t="n">
        <v>150</v>
      </c>
      <c r="M22" s="36" t="n">
        <f aca="false">K22/(K22+L22)</f>
        <v>0.032258064516129</v>
      </c>
      <c r="N22" s="36" t="n">
        <f aca="false">L22/(L22+K22)</f>
        <v>0.967741935483871</v>
      </c>
      <c r="O22" s="36" t="n">
        <f aca="false">SQRT(M22)</f>
        <v>0.179605302026775</v>
      </c>
      <c r="P22" s="36" t="n">
        <f aca="false">SQRT(N22)</f>
        <v>0.983738753675929</v>
      </c>
      <c r="S22" s="36" t="n">
        <v>16</v>
      </c>
      <c r="T22" s="36" t="n">
        <v>75</v>
      </c>
      <c r="U22" s="36" t="n">
        <v>150</v>
      </c>
      <c r="V22" s="36" t="n">
        <f aca="false">T22/(T22+U22)</f>
        <v>0.333333333333333</v>
      </c>
      <c r="W22" s="36" t="n">
        <f aca="false">U22/(T22+U22)</f>
        <v>0.666666666666667</v>
      </c>
      <c r="X22" s="37" t="n">
        <f aca="false">SQRT(V22)</f>
        <v>0.577350269189626</v>
      </c>
      <c r="Y22" s="37" t="n">
        <f aca="false">SQRT(W22)</f>
        <v>0.816496580927726</v>
      </c>
    </row>
    <row r="23" s="33" customFormat="true" ht="18" hidden="false" customHeight="false" outlineLevel="0" collapsed="false">
      <c r="A23" s="35" t="n">
        <v>17</v>
      </c>
      <c r="B23" s="38" t="n">
        <v>10</v>
      </c>
      <c r="C23" s="38" t="n">
        <v>150</v>
      </c>
      <c r="D23" s="35" t="n">
        <f aca="false">B23/(B23+C23)</f>
        <v>0.0625</v>
      </c>
      <c r="E23" s="35" t="n">
        <f aca="false">C23/(C23+B23)</f>
        <v>0.9375</v>
      </c>
      <c r="F23" s="36" t="n">
        <f aca="false">SQRT(D23)</f>
        <v>0.25</v>
      </c>
      <c r="G23" s="36" t="n">
        <f aca="false">SQRT(E23)</f>
        <v>0.968245836551854</v>
      </c>
      <c r="J23" s="35" t="n">
        <v>17</v>
      </c>
      <c r="K23" s="35" t="n">
        <v>150</v>
      </c>
      <c r="L23" s="35" t="n">
        <v>30</v>
      </c>
      <c r="M23" s="36" t="n">
        <f aca="false">K23/(K23+L23)</f>
        <v>0.833333333333333</v>
      </c>
      <c r="N23" s="36" t="n">
        <f aca="false">L23/(L23+K23)</f>
        <v>0.166666666666667</v>
      </c>
      <c r="O23" s="36" t="n">
        <f aca="false">SQRT(M23)</f>
        <v>0.912870929175277</v>
      </c>
      <c r="P23" s="36" t="n">
        <f aca="false">SQRT(N23)</f>
        <v>0.408248290463863</v>
      </c>
    </row>
    <row r="24" s="33" customFormat="true" ht="18" hidden="false" customHeight="false" outlineLevel="0" collapsed="false">
      <c r="A24" s="35" t="n">
        <v>18</v>
      </c>
      <c r="B24" s="35" t="n">
        <v>150</v>
      </c>
      <c r="C24" s="35" t="n">
        <v>29</v>
      </c>
      <c r="D24" s="35" t="n">
        <f aca="false">B24/(B24+C24)</f>
        <v>0.837988826815643</v>
      </c>
      <c r="E24" s="35" t="n">
        <f aca="false">C24/(C24+B24)</f>
        <v>0.162011173184358</v>
      </c>
      <c r="F24" s="36" t="n">
        <f aca="false">SQRT(D24)</f>
        <v>0.91541729654603</v>
      </c>
      <c r="G24" s="36" t="n">
        <f aca="false">SQRT(E24)</f>
        <v>0.402506115710504</v>
      </c>
      <c r="J24" s="35" t="n">
        <v>18</v>
      </c>
      <c r="K24" s="35" t="n">
        <v>150</v>
      </c>
      <c r="L24" s="35" t="n">
        <v>10</v>
      </c>
      <c r="M24" s="36" t="n">
        <f aca="false">K24/(K24+L24)</f>
        <v>0.9375</v>
      </c>
      <c r="N24" s="36" t="n">
        <f aca="false">L24/(L24+K24)</f>
        <v>0.0625</v>
      </c>
      <c r="O24" s="37" t="n">
        <f aca="false">SQRT(M24)</f>
        <v>0.968245836551854</v>
      </c>
      <c r="P24" s="37" t="n">
        <f aca="false">SQRT(N24)</f>
        <v>0.25</v>
      </c>
      <c r="T24" s="39"/>
      <c r="U24" s="39"/>
      <c r="V24" s="39" t="n">
        <f aca="false">AVERAGE(V7:V23)</f>
        <v>0.45914151844568</v>
      </c>
      <c r="W24" s="39" t="n">
        <f aca="false">AVERAGE(W7:W23)</f>
        <v>0.54085848155432</v>
      </c>
      <c r="X24" s="39" t="n">
        <f aca="false">AVERAGE(X7:X23)</f>
        <v>0.578186132788446</v>
      </c>
      <c r="Y24" s="39" t="n">
        <f aca="false">AVERAGE(Y7:Y23)</f>
        <v>0.639098107001229</v>
      </c>
    </row>
    <row r="25" s="33" customFormat="true" ht="18" hidden="false" customHeight="false" outlineLevel="0" collapsed="false">
      <c r="A25" s="35" t="n">
        <v>19</v>
      </c>
      <c r="B25" s="35" t="n">
        <v>150</v>
      </c>
      <c r="C25" s="35" t="n">
        <v>0</v>
      </c>
      <c r="D25" s="35" t="n">
        <f aca="false">B25/(B25+C25)</f>
        <v>1</v>
      </c>
      <c r="E25" s="35" t="n">
        <f aca="false">C25/(C25+B25)</f>
        <v>0</v>
      </c>
      <c r="F25" s="36" t="n">
        <f aca="false">SQRT(D25)</f>
        <v>1</v>
      </c>
      <c r="G25" s="36" t="n">
        <f aca="false">SQRT(E25)</f>
        <v>0</v>
      </c>
      <c r="J25" s="35" t="n">
        <v>19</v>
      </c>
      <c r="K25" s="35" t="n">
        <v>80</v>
      </c>
      <c r="L25" s="35" t="n">
        <v>150</v>
      </c>
      <c r="M25" s="36" t="n">
        <f aca="false">K25/(K25+L25)</f>
        <v>0.347826086956522</v>
      </c>
      <c r="N25" s="36" t="n">
        <f aca="false">L25/(L25+K25)</f>
        <v>0.652173913043478</v>
      </c>
      <c r="O25" s="36" t="n">
        <f aca="false">SQRT(M25)</f>
        <v>0.589767824619589</v>
      </c>
      <c r="P25" s="36" t="n">
        <f aca="false">SQRT(N25)</f>
        <v>0.807572853087248</v>
      </c>
    </row>
    <row r="26" s="33" customFormat="true" ht="18" hidden="false" customHeight="false" outlineLevel="0" collapsed="false">
      <c r="A26" s="35" t="n">
        <v>20</v>
      </c>
      <c r="B26" s="35" t="n">
        <v>150</v>
      </c>
      <c r="C26" s="35" t="n">
        <v>70</v>
      </c>
      <c r="D26" s="35" t="n">
        <f aca="false">B26/(B26+C26)</f>
        <v>0.681818181818182</v>
      </c>
      <c r="E26" s="35" t="n">
        <f aca="false">C26/(C26+B26)</f>
        <v>0.318181818181818</v>
      </c>
      <c r="F26" s="36" t="n">
        <f aca="false">SQRT(D26)</f>
        <v>0.825722823844771</v>
      </c>
      <c r="G26" s="36" t="n">
        <f aca="false">SQRT(E26)</f>
        <v>0.564076074817766</v>
      </c>
      <c r="J26" s="35" t="n">
        <v>20</v>
      </c>
      <c r="K26" s="35" t="n">
        <v>150</v>
      </c>
      <c r="L26" s="35" t="n">
        <v>0</v>
      </c>
      <c r="M26" s="36" t="n">
        <f aca="false">K26/(K26+L26)</f>
        <v>1</v>
      </c>
      <c r="N26" s="36" t="n">
        <f aca="false">L26/(L26+K26)</f>
        <v>0</v>
      </c>
      <c r="O26" s="36" t="n">
        <f aca="false">SQRT(M26)</f>
        <v>1</v>
      </c>
      <c r="P26" s="36" t="n">
        <f aca="false">SQRT(N26)</f>
        <v>0</v>
      </c>
    </row>
    <row r="27" s="33" customFormat="true" ht="18" hidden="false" customHeight="false" outlineLevel="0" collapsed="false">
      <c r="A27" s="35" t="n">
        <v>21</v>
      </c>
      <c r="B27" s="35" t="n">
        <v>150</v>
      </c>
      <c r="C27" s="35" t="n">
        <v>75</v>
      </c>
      <c r="D27" s="35" t="n">
        <f aca="false">B27/(B27+C27)</f>
        <v>0.666666666666667</v>
      </c>
      <c r="E27" s="35" t="n">
        <f aca="false">C27/(C27+B27)</f>
        <v>0.333333333333333</v>
      </c>
      <c r="F27" s="36" t="n">
        <f aca="false">SQRT(D27)</f>
        <v>0.816496580927726</v>
      </c>
      <c r="G27" s="36" t="n">
        <f aca="false">SQRT(E27)</f>
        <v>0.577350269189626</v>
      </c>
      <c r="J27" s="35" t="n">
        <v>21</v>
      </c>
      <c r="K27" s="35" t="n">
        <v>150</v>
      </c>
      <c r="L27" s="35" t="n">
        <v>75</v>
      </c>
      <c r="M27" s="36" t="n">
        <f aca="false">K27/(K27+L27)</f>
        <v>0.666666666666667</v>
      </c>
      <c r="N27" s="36" t="n">
        <f aca="false">L27/(L27+K27)</f>
        <v>0.333333333333333</v>
      </c>
      <c r="O27" s="36" t="n">
        <f aca="false">SQRT(M27)</f>
        <v>0.816496580927726</v>
      </c>
      <c r="P27" s="36" t="n">
        <f aca="false">SQRT(N27)</f>
        <v>0.577350269189626</v>
      </c>
    </row>
    <row r="28" s="33" customFormat="true" ht="18" hidden="false" customHeight="false" outlineLevel="0" collapsed="false">
      <c r="A28" s="35" t="n">
        <v>22</v>
      </c>
      <c r="B28" s="35" t="n">
        <v>150</v>
      </c>
      <c r="C28" s="35" t="n">
        <v>75</v>
      </c>
      <c r="D28" s="35" t="n">
        <f aca="false">B28/(B28+C28)</f>
        <v>0.666666666666667</v>
      </c>
      <c r="E28" s="35" t="n">
        <f aca="false">C28/(C28+B28)</f>
        <v>0.333333333333333</v>
      </c>
      <c r="F28" s="36" t="n">
        <f aca="false">SQRT(D28)</f>
        <v>0.816496580927726</v>
      </c>
      <c r="G28" s="36" t="n">
        <f aca="false">SQRT(E28)</f>
        <v>0.577350269189626</v>
      </c>
    </row>
    <row r="29" s="33" customFormat="true" ht="18" hidden="false" customHeight="false" outlineLevel="0" collapsed="false">
      <c r="A29" s="35" t="n">
        <v>23</v>
      </c>
      <c r="B29" s="35" t="n">
        <v>105</v>
      </c>
      <c r="C29" s="35" t="n">
        <v>150</v>
      </c>
      <c r="D29" s="35" t="n">
        <f aca="false">B29/(B29+C29)</f>
        <v>0.411764705882353</v>
      </c>
      <c r="E29" s="35" t="n">
        <f aca="false">C29/(C29+B29)</f>
        <v>0.588235294117647</v>
      </c>
      <c r="F29" s="36" t="n">
        <f aca="false">SQRT(D29)</f>
        <v>0.641688947919748</v>
      </c>
      <c r="G29" s="36" t="n">
        <f aca="false">SQRT(E29)</f>
        <v>0.76696498884737</v>
      </c>
    </row>
    <row r="30" s="33" customFormat="true" ht="18" hidden="false" customHeight="false" outlineLevel="0" collapsed="false">
      <c r="A30" s="35" t="n">
        <v>24</v>
      </c>
      <c r="B30" s="35" t="n">
        <v>25</v>
      </c>
      <c r="C30" s="35" t="n">
        <v>150</v>
      </c>
      <c r="D30" s="35" t="n">
        <f aca="false">B30/(B30+C30)</f>
        <v>0.142857142857143</v>
      </c>
      <c r="E30" s="35" t="n">
        <f aca="false">C30/(C30+B30)</f>
        <v>0.857142857142857</v>
      </c>
      <c r="F30" s="36" t="n">
        <f aca="false">SQRT(D30)</f>
        <v>0.377964473009227</v>
      </c>
      <c r="G30" s="36" t="n">
        <f aca="false">SQRT(E30)</f>
        <v>0.925820099772551</v>
      </c>
    </row>
    <row r="31" s="33" customFormat="true" ht="18" hidden="false" customHeight="false" outlineLevel="0" collapsed="false">
      <c r="A31" s="35" t="n">
        <v>25</v>
      </c>
      <c r="B31" s="35" t="n">
        <v>150</v>
      </c>
      <c r="C31" s="35" t="n">
        <v>0</v>
      </c>
      <c r="D31" s="35" t="n">
        <f aca="false">B31/(B31+C31)</f>
        <v>1</v>
      </c>
      <c r="E31" s="35" t="n">
        <f aca="false">C31/(C31+B31)</f>
        <v>0</v>
      </c>
      <c r="F31" s="36" t="n">
        <f aca="false">SQRT(D31)</f>
        <v>1</v>
      </c>
      <c r="G31" s="36" t="n">
        <f aca="false">SQRT(E31)</f>
        <v>0</v>
      </c>
      <c r="K31" s="40"/>
      <c r="L31" s="40"/>
      <c r="M31" s="40" t="n">
        <f aca="false">AVERAGE(M7:M30)</f>
        <v>0.706976906906185</v>
      </c>
      <c r="N31" s="40" t="n">
        <f aca="false">AVERAGE(N7:N30)</f>
        <v>0.293023093093815</v>
      </c>
      <c r="O31" s="40" t="n">
        <f aca="false">AVERAGE(O7:O30)</f>
        <v>0.81341758597644</v>
      </c>
      <c r="P31" s="40" t="n">
        <f aca="false">AVERAGE(P7:P30)</f>
        <v>0.440555422873794</v>
      </c>
    </row>
    <row r="32" s="33" customFormat="true" ht="18" hidden="false" customHeight="false" outlineLevel="0" collapsed="false">
      <c r="A32" s="35" t="n">
        <v>26</v>
      </c>
      <c r="B32" s="35" t="n">
        <v>150</v>
      </c>
      <c r="C32" s="35" t="n">
        <v>75</v>
      </c>
      <c r="D32" s="35" t="n">
        <f aca="false">B32/(B32+C32)</f>
        <v>0.666666666666667</v>
      </c>
      <c r="E32" s="35" t="n">
        <f aca="false">C32/(C32+B32)</f>
        <v>0.333333333333333</v>
      </c>
      <c r="F32" s="36" t="n">
        <f aca="false">SQRT(D32)</f>
        <v>0.816496580927726</v>
      </c>
      <c r="G32" s="36" t="n">
        <f aca="false">SQRT(E32)</f>
        <v>0.577350269189626</v>
      </c>
    </row>
    <row r="33" s="33" customFormat="true" ht="18" hidden="false" customHeight="false" outlineLevel="0" collapsed="false">
      <c r="A33" s="35" t="n">
        <v>27</v>
      </c>
      <c r="B33" s="35" t="n">
        <v>150</v>
      </c>
      <c r="C33" s="35" t="n">
        <v>75</v>
      </c>
      <c r="D33" s="35" t="n">
        <f aca="false">B33/(B33+C33)</f>
        <v>0.666666666666667</v>
      </c>
      <c r="E33" s="35" t="n">
        <f aca="false">C33/(C33+B33)</f>
        <v>0.333333333333333</v>
      </c>
      <c r="F33" s="36" t="n">
        <f aca="false">SQRT(D33)</f>
        <v>0.816496580927726</v>
      </c>
      <c r="G33" s="36" t="n">
        <f aca="false">SQRT(E33)</f>
        <v>0.577350269189626</v>
      </c>
    </row>
    <row r="34" s="33" customFormat="true" ht="18" hidden="false" customHeight="false" outlineLevel="0" collapsed="false">
      <c r="A34" s="35" t="n">
        <v>28</v>
      </c>
      <c r="B34" s="35" t="n">
        <v>150</v>
      </c>
      <c r="C34" s="35" t="n">
        <v>0</v>
      </c>
      <c r="D34" s="35" t="n">
        <f aca="false">B34/(B34+C34)</f>
        <v>1</v>
      </c>
      <c r="E34" s="35" t="n">
        <f aca="false">C34/(C34+B34)</f>
        <v>0</v>
      </c>
      <c r="F34" s="36" t="n">
        <f aca="false">SQRT(D34)</f>
        <v>1</v>
      </c>
      <c r="G34" s="36" t="n">
        <f aca="false">SQRT(E34)</f>
        <v>0</v>
      </c>
    </row>
    <row r="35" s="33" customFormat="true" ht="18" hidden="false" customHeight="false" outlineLevel="0" collapsed="false">
      <c r="A35" s="35" t="n">
        <v>29</v>
      </c>
      <c r="B35" s="35" t="n">
        <v>150</v>
      </c>
      <c r="C35" s="35" t="n">
        <v>75</v>
      </c>
      <c r="D35" s="35" t="n">
        <f aca="false">B35/(B35+C35)</f>
        <v>0.666666666666667</v>
      </c>
      <c r="E35" s="35" t="n">
        <f aca="false">C35/(C35+B35)</f>
        <v>0.333333333333333</v>
      </c>
      <c r="F35" s="36" t="n">
        <f aca="false">SQRT(D35)</f>
        <v>0.816496580927726</v>
      </c>
      <c r="G35" s="36" t="n">
        <f aca="false">SQRT(E35)</f>
        <v>0.577350269189626</v>
      </c>
    </row>
    <row r="36" s="33" customFormat="true" ht="18" hidden="false" customHeight="false" outlineLevel="0" collapsed="false">
      <c r="A36" s="35" t="n">
        <v>30</v>
      </c>
      <c r="B36" s="35" t="n">
        <v>150</v>
      </c>
      <c r="C36" s="35" t="n">
        <v>0</v>
      </c>
      <c r="D36" s="35" t="n">
        <f aca="false">B36/(B36+C36)</f>
        <v>1</v>
      </c>
      <c r="E36" s="35" t="n">
        <f aca="false">C36/(C36+B36)</f>
        <v>0</v>
      </c>
      <c r="F36" s="36" t="n">
        <f aca="false">SQRT(D36)</f>
        <v>1</v>
      </c>
      <c r="G36" s="36" t="n">
        <f aca="false">SQRT(E36)</f>
        <v>0</v>
      </c>
    </row>
    <row r="37" s="33" customFormat="true" ht="18" hidden="false" customHeight="false" outlineLevel="0" collapsed="false">
      <c r="A37" s="35" t="n">
        <v>31</v>
      </c>
      <c r="B37" s="35" t="n">
        <v>150</v>
      </c>
      <c r="C37" s="35" t="n">
        <v>75</v>
      </c>
      <c r="D37" s="35" t="n">
        <f aca="false">B37/(B37+C37)</f>
        <v>0.666666666666667</v>
      </c>
      <c r="E37" s="35" t="n">
        <f aca="false">C37/(C37+B37)</f>
        <v>0.333333333333333</v>
      </c>
      <c r="F37" s="36" t="n">
        <f aca="false">SQRT(D37)</f>
        <v>0.816496580927726</v>
      </c>
      <c r="G37" s="36" t="n">
        <f aca="false">SQRT(E37)</f>
        <v>0.577350269189626</v>
      </c>
    </row>
    <row r="38" s="33" customFormat="true" ht="18" hidden="false" customHeight="false" outlineLevel="0" collapsed="false">
      <c r="B38" s="41" t="n">
        <f aca="false">AVERAGE(B7:B37)</f>
        <v>114.548387096774</v>
      </c>
      <c r="C38" s="41" t="n">
        <f aca="false">AVERAGE(C7:C37)</f>
        <v>64.6451612903226</v>
      </c>
      <c r="D38" s="41" t="n">
        <f aca="false">AVERAGE(D7:D37)</f>
        <v>0.650625530670489</v>
      </c>
      <c r="E38" s="41" t="n">
        <f aca="false">AVERAGE(E7:E37)</f>
        <v>0.349374469329511</v>
      </c>
      <c r="F38" s="41" t="n">
        <f aca="false">AVERAGE(F7:F37)</f>
        <v>0.739874082582692</v>
      </c>
      <c r="G38" s="41" t="n">
        <f aca="false">AVERAGE(G7:G37)</f>
        <v>0.453342452918477</v>
      </c>
    </row>
    <row r="39" s="33" customFormat="true" ht="18" hidden="false" customHeight="false" outlineLevel="0" collapsed="false">
      <c r="B39" s="42"/>
      <c r="C39" s="42"/>
      <c r="D39" s="42"/>
      <c r="E39" s="42"/>
    </row>
    <row r="40" s="33" customFormat="true" ht="18" hidden="false" customHeight="false" outlineLevel="0" collapsed="false">
      <c r="B40" s="42"/>
      <c r="C40" s="42"/>
      <c r="D40" s="42"/>
      <c r="E40" s="42"/>
    </row>
    <row r="41" s="33" customFormat="true" ht="18" hidden="false" customHeight="false" outlineLevel="0" collapsed="false"/>
    <row r="42" s="33" customFormat="true" ht="18" hidden="false" customHeight="false" outlineLevel="0" collapsed="false"/>
    <row r="43" s="33" customFormat="true" ht="18" hidden="false" customHeight="false" outlineLevel="0" collapsed="false"/>
    <row r="44" s="33" customFormat="true" ht="18" hidden="false" customHeight="false" outlineLevel="0" collapsed="false"/>
  </sheetData>
  <mergeCells count="9">
    <mergeCell ref="B5:C5"/>
    <mergeCell ref="D5:E5"/>
    <mergeCell ref="F5:G5"/>
    <mergeCell ref="K5:L5"/>
    <mergeCell ref="M5:N5"/>
    <mergeCell ref="O5:P5"/>
    <mergeCell ref="T5:U5"/>
    <mergeCell ref="V5:W5"/>
    <mergeCell ref="X5:Y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9-15T04:18:23Z</dcterms:created>
  <dc:creator>jiang</dc:creator>
  <dc:description/>
  <dc:language>en-US</dc:language>
  <cp:lastModifiedBy>QBT</cp:lastModifiedBy>
  <dcterms:modified xsi:type="dcterms:W3CDTF">2017-10-23T15:20:49Z</dcterms:modified>
  <cp:revision>0</cp:revision>
  <dc:subject/>
  <dc:title/>
</cp:coreProperties>
</file>